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llytung/Library/Mobile Documents/com~apple~CloudDocs/Cilippathy manuscript final revision/revision submission tiff/minimal data submission/"/>
    </mc:Choice>
  </mc:AlternateContent>
  <xr:revisionPtr revIDLastSave="0" documentId="13_ncr:1_{705869B6-BB9F-AA47-A303-EDBC895E554A}" xr6:coauthVersionLast="47" xr6:coauthVersionMax="47" xr10:uidLastSave="{00000000-0000-0000-0000-000000000000}"/>
  <bookViews>
    <workbookView xWindow="560" yWindow="500" windowWidth="28240" windowHeight="16240" xr2:uid="{4F69DE7F-46DA-C54D-B6CC-2E93B7086D1B}"/>
  </bookViews>
  <sheets>
    <sheet name="Cortical NPCs" sheetId="1" r:id="rId1"/>
    <sheet name="NPCs - Rab23vairant ciliation" sheetId="2" r:id="rId2"/>
    <sheet name="NPCs - Rab23vairant - cilia len" sheetId="6" r:id="rId3"/>
    <sheet name="GLI Reporter assay" sheetId="3" r:id="rId4"/>
    <sheet name="gli expression level" sheetId="7" r:id="rId5"/>
    <sheet name="Rab23 vairant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7" l="1"/>
  <c r="F7" i="7"/>
  <c r="F6" i="7"/>
  <c r="F5" i="7"/>
  <c r="F4" i="7"/>
  <c r="F3" i="7"/>
  <c r="K4" i="7"/>
  <c r="K5" i="7"/>
  <c r="K6" i="7"/>
  <c r="K7" i="7"/>
  <c r="K8" i="7"/>
  <c r="K3" i="7"/>
  <c r="N6" i="4"/>
  <c r="M6" i="4"/>
  <c r="L6" i="4"/>
  <c r="K6" i="4"/>
  <c r="J6" i="4"/>
  <c r="C6" i="4"/>
  <c r="D6" i="4"/>
  <c r="E6" i="4"/>
  <c r="F6" i="4"/>
  <c r="B6" i="4"/>
  <c r="I16" i="3"/>
  <c r="J14" i="3"/>
  <c r="I14" i="3"/>
  <c r="C14" i="3"/>
  <c r="D14" i="3"/>
  <c r="E14" i="3"/>
  <c r="B14" i="3"/>
  <c r="C78" i="6"/>
  <c r="D78" i="6"/>
  <c r="E78" i="6"/>
  <c r="F78" i="6"/>
  <c r="B78" i="6"/>
  <c r="N3" i="2"/>
  <c r="K21" i="2"/>
  <c r="G21" i="2"/>
  <c r="C21" i="2"/>
  <c r="N21" i="2" s="1"/>
  <c r="K17" i="2"/>
  <c r="G17" i="2"/>
  <c r="C17" i="2"/>
  <c r="N17" i="2" s="1"/>
  <c r="K13" i="2"/>
  <c r="G13" i="2"/>
  <c r="C13" i="2"/>
  <c r="N13" i="2" s="1"/>
  <c r="K8" i="2"/>
  <c r="G8" i="2"/>
  <c r="C8" i="2"/>
  <c r="N8" i="2" s="1"/>
  <c r="K3" i="2"/>
  <c r="G3" i="2"/>
  <c r="C3" i="2"/>
  <c r="G16" i="1"/>
  <c r="C268" i="1"/>
  <c r="B268" i="1"/>
  <c r="H7" i="1"/>
  <c r="H6" i="1"/>
  <c r="H5" i="1"/>
  <c r="C7" i="1"/>
  <c r="C6" i="1"/>
  <c r="C5" i="1"/>
  <c r="H9" i="1" l="1"/>
  <c r="C10" i="1"/>
  <c r="C9" i="1"/>
</calcChain>
</file>

<file path=xl/sharedStrings.xml><?xml version="1.0" encoding="utf-8"?>
<sst xmlns="http://schemas.openxmlformats.org/spreadsheetml/2006/main" count="224" uniqueCount="71">
  <si>
    <t>Control</t>
    <phoneticPr fontId="1" type="noConversion"/>
  </si>
  <si>
    <t>Total cell</t>
    <phoneticPr fontId="1" type="noConversion"/>
  </si>
  <si>
    <t xml:space="preserve">Arl13B+ve cilia </t>
  </si>
  <si>
    <t xml:space="preserve">% Ciliation </t>
  </si>
  <si>
    <t xml:space="preserve">Std Dev. </t>
  </si>
  <si>
    <t>Unpaired S. T-test</t>
  </si>
  <si>
    <t>NPCs</t>
    <phoneticPr fontId="1" type="noConversion"/>
  </si>
  <si>
    <t>Nes-CKO</t>
  </si>
  <si>
    <t>Nes-CKO</t>
    <phoneticPr fontId="1" type="noConversion"/>
  </si>
  <si>
    <t>Control</t>
  </si>
  <si>
    <t>Cilium length</t>
    <phoneticPr fontId="1" type="noConversion"/>
  </si>
  <si>
    <t>negative</t>
    <phoneticPr fontId="1" type="noConversion"/>
  </si>
  <si>
    <t>total cell</t>
    <phoneticPr fontId="1" type="noConversion"/>
  </si>
  <si>
    <t>ciliation</t>
    <phoneticPr fontId="1" type="noConversion"/>
  </si>
  <si>
    <t>Vector Control</t>
    <phoneticPr fontId="1" type="noConversion"/>
  </si>
  <si>
    <t>Rab23WT</t>
    <phoneticPr fontId="1" type="noConversion"/>
  </si>
  <si>
    <t>Rab23QL</t>
    <phoneticPr fontId="1" type="noConversion"/>
  </si>
  <si>
    <t>Rab23SN</t>
    <phoneticPr fontId="1" type="noConversion"/>
  </si>
  <si>
    <t>2-way anova</t>
    <phoneticPr fontId="1" type="noConversion"/>
  </si>
  <si>
    <t>Tukey's multiple comparisons test</t>
  </si>
  <si>
    <t>Summary</t>
  </si>
  <si>
    <t>Adjusted P Value</t>
  </si>
  <si>
    <t>Negative vs. Vector Control</t>
  </si>
  <si>
    <t>ns</t>
  </si>
  <si>
    <t>Negative vs. Rab23WT</t>
  </si>
  <si>
    <t>Negative vs. Rab23QL</t>
  </si>
  <si>
    <t>Negative vs. Rab23SN</t>
  </si>
  <si>
    <t>*</t>
  </si>
  <si>
    <t>Vector Control vs. Rab23WT</t>
  </si>
  <si>
    <t>Vector Control vs. Rab23QL</t>
  </si>
  <si>
    <t>Vector Control vs. Rab23SN</t>
  </si>
  <si>
    <t>**</t>
  </si>
  <si>
    <t>Rab23WT vs. Rab23QL</t>
  </si>
  <si>
    <t>Rab23WT vs. Rab23SN</t>
  </si>
  <si>
    <t>Rab23QL vs. Rab23SN</t>
  </si>
  <si>
    <t>Negative</t>
  </si>
  <si>
    <t>Vector Control</t>
  </si>
  <si>
    <t>Rab23WT</t>
  </si>
  <si>
    <t>Rab23QL</t>
  </si>
  <si>
    <t>Rab23SN</t>
  </si>
  <si>
    <t>&gt;0.9999</t>
  </si>
  <si>
    <t>****</t>
  </si>
  <si>
    <t>&lt;0.0001</t>
  </si>
  <si>
    <t>Control+DMSO</t>
  </si>
  <si>
    <t>Control+SAG</t>
  </si>
  <si>
    <t>Nes-CKO+DMSO</t>
  </si>
  <si>
    <t>Nes-CKO+SAG</t>
  </si>
  <si>
    <t>NPC - SAG stimulation</t>
    <phoneticPr fontId="1" type="noConversion"/>
  </si>
  <si>
    <t>2-way ANOVA</t>
    <phoneticPr fontId="1" type="noConversion"/>
  </si>
  <si>
    <t>GFP Reporter Signal</t>
    <phoneticPr fontId="1" type="noConversion"/>
  </si>
  <si>
    <t>Control+DMSO vs. Control+SAG</t>
  </si>
  <si>
    <t>Control+DMSO vs. Nes-CKO+DMSO</t>
  </si>
  <si>
    <t>Control+DMSO vs. Nes-CKO+SAG</t>
  </si>
  <si>
    <t>***</t>
  </si>
  <si>
    <t>Control+SAG vs. Nes-CKO+DMSO</t>
  </si>
  <si>
    <t>Control+SAG vs. Nes-CKO+SAG</t>
  </si>
  <si>
    <t>Nes-CKO+DMSO vs. Nes-CKO+SAG</t>
  </si>
  <si>
    <t>Fold change in gli activity</t>
    <phoneticPr fontId="1" type="noConversion"/>
  </si>
  <si>
    <t>Nes-CKO +SAG</t>
  </si>
  <si>
    <t xml:space="preserve">Std Dev. </t>
    <phoneticPr fontId="1" type="noConversion"/>
  </si>
  <si>
    <t>Gli 1 expression level</t>
    <phoneticPr fontId="1" type="noConversion"/>
  </si>
  <si>
    <t>Rab23 basal level</t>
    <phoneticPr fontId="1" type="noConversion"/>
  </si>
  <si>
    <t>one-way ANOVA</t>
    <phoneticPr fontId="1" type="noConversion"/>
  </si>
  <si>
    <t>Rab23</t>
  </si>
  <si>
    <t>SOX2</t>
  </si>
  <si>
    <t>Nestin</t>
  </si>
  <si>
    <t>Gli1</t>
  </si>
  <si>
    <t>Ki67</t>
  </si>
  <si>
    <t>Shh</t>
  </si>
  <si>
    <t>Control - Nes-CKO</t>
  </si>
  <si>
    <t>Different gene expression lev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color rgb="FF000000"/>
      <name val="新細明體"/>
      <family val="1"/>
      <charset val="136"/>
      <scheme val="minor"/>
    </font>
    <font>
      <sz val="8"/>
      <name val="Arial"/>
      <family val="2"/>
    </font>
    <font>
      <sz val="12"/>
      <name val="新細明體"/>
      <family val="1"/>
      <charset val="136"/>
      <scheme val="minor"/>
    </font>
    <font>
      <b/>
      <sz val="12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4" fillId="0" borderId="0" xfId="0" applyFont="1" applyAlignment="1">
      <alignment horizontal="left"/>
    </xf>
    <xf numFmtId="0" fontId="7" fillId="0" borderId="0" xfId="0" applyFont="1">
      <alignment vertic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A674F-9CCA-CE4F-8674-CB37F06ADDE8}">
  <dimension ref="A1:N268"/>
  <sheetViews>
    <sheetView tabSelected="1" workbookViewId="0">
      <selection activeCell="K1" sqref="K1"/>
    </sheetView>
  </sheetViews>
  <sheetFormatPr baseColWidth="10" defaultRowHeight="15"/>
  <sheetData>
    <row r="1" spans="1:14">
      <c r="K1">
        <v>1</v>
      </c>
    </row>
    <row r="2" spans="1:14">
      <c r="A2" s="1" t="s">
        <v>6</v>
      </c>
      <c r="B2" s="1"/>
      <c r="C2" s="1"/>
      <c r="D2" s="1"/>
    </row>
    <row r="3" spans="1:14">
      <c r="A3" s="1" t="s">
        <v>0</v>
      </c>
      <c r="B3" s="1"/>
      <c r="C3" s="1"/>
      <c r="D3" s="1"/>
      <c r="F3" s="7" t="s">
        <v>8</v>
      </c>
      <c r="G3" s="2"/>
      <c r="H3" s="2"/>
    </row>
    <row r="4" spans="1:14">
      <c r="A4" s="1" t="s">
        <v>1</v>
      </c>
      <c r="B4" s="2" t="s">
        <v>2</v>
      </c>
      <c r="C4" s="2" t="s">
        <v>3</v>
      </c>
      <c r="D4" s="1"/>
      <c r="F4" s="1" t="s">
        <v>1</v>
      </c>
      <c r="G4" s="2" t="s">
        <v>2</v>
      </c>
      <c r="H4" s="2" t="s">
        <v>3</v>
      </c>
      <c r="M4" s="8"/>
      <c r="N4" s="8"/>
    </row>
    <row r="5" spans="1:14">
      <c r="A5" s="1">
        <v>478</v>
      </c>
      <c r="B5" s="1">
        <v>288</v>
      </c>
      <c r="C5" s="3">
        <f>B5/A5*100</f>
        <v>60.251046025104607</v>
      </c>
      <c r="D5" s="1"/>
      <c r="F5" s="1">
        <v>348</v>
      </c>
      <c r="G5" s="1">
        <v>118</v>
      </c>
      <c r="H5" s="1">
        <f>G5/F5*100</f>
        <v>33.90804597701149</v>
      </c>
      <c r="J5" s="4"/>
      <c r="M5" s="4"/>
      <c r="N5" s="4"/>
    </row>
    <row r="6" spans="1:14">
      <c r="A6" s="1">
        <v>200</v>
      </c>
      <c r="B6" s="1">
        <v>106</v>
      </c>
      <c r="C6" s="1">
        <f t="shared" ref="C6:C7" si="0">B6/A6*100</f>
        <v>53</v>
      </c>
      <c r="D6" s="4"/>
      <c r="F6" s="1">
        <v>291</v>
      </c>
      <c r="G6" s="1">
        <v>85</v>
      </c>
      <c r="H6" s="1">
        <f t="shared" ref="H6:H7" si="1">G6/F6*100</f>
        <v>29.209621993127151</v>
      </c>
      <c r="J6" s="4"/>
      <c r="M6" s="4"/>
      <c r="N6" s="4"/>
    </row>
    <row r="7" spans="1:14">
      <c r="A7" s="1">
        <v>295</v>
      </c>
      <c r="B7" s="1">
        <v>176</v>
      </c>
      <c r="C7" s="1">
        <f t="shared" si="0"/>
        <v>59.661016949152547</v>
      </c>
      <c r="D7" s="4"/>
      <c r="F7" s="1">
        <v>70</v>
      </c>
      <c r="G7" s="1">
        <v>15</v>
      </c>
      <c r="H7" s="1">
        <f t="shared" si="1"/>
        <v>21.428571428571427</v>
      </c>
      <c r="J7" s="4"/>
      <c r="M7" s="4"/>
      <c r="N7" s="4"/>
    </row>
    <row r="8" spans="1:14">
      <c r="D8" s="4"/>
      <c r="F8" s="1"/>
      <c r="G8" s="1"/>
      <c r="H8" s="1"/>
      <c r="J8" s="4"/>
    </row>
    <row r="9" spans="1:14">
      <c r="A9" s="1"/>
      <c r="B9" s="5" t="s">
        <v>4</v>
      </c>
      <c r="C9" s="5">
        <f>STDEV(C5:C7)</f>
        <v>4.0268877470811058</v>
      </c>
      <c r="D9" s="1"/>
      <c r="F9" s="1"/>
      <c r="G9" s="1" t="s">
        <v>4</v>
      </c>
      <c r="H9" s="1">
        <f>STDEV(H5:H8)</f>
        <v>6.3028726364210987</v>
      </c>
    </row>
    <row r="10" spans="1:14">
      <c r="A10" s="1"/>
      <c r="B10" s="6" t="s">
        <v>5</v>
      </c>
      <c r="C10" s="6">
        <f>_xlfn.T.TEST(C5:C7,H5:H8,2,2)</f>
        <v>2.4150883966050666E-3</v>
      </c>
      <c r="D10" s="1"/>
    </row>
    <row r="14" spans="1:14">
      <c r="A14" t="s">
        <v>10</v>
      </c>
    </row>
    <row r="15" spans="1:14">
      <c r="B15" s="8" t="s">
        <v>9</v>
      </c>
      <c r="C15" s="8" t="s">
        <v>7</v>
      </c>
    </row>
    <row r="16" spans="1:14">
      <c r="B16" s="4">
        <v>0.85152099999999997</v>
      </c>
      <c r="C16" s="4">
        <v>3.6130559999999998</v>
      </c>
      <c r="F16" s="6" t="s">
        <v>5</v>
      </c>
      <c r="G16" s="6">
        <f>_xlfn.T.TEST(B16:B267,C16:C267,2,2)</f>
        <v>8.8107135665479817E-3</v>
      </c>
    </row>
    <row r="17" spans="2:3">
      <c r="B17" s="4">
        <v>1.928633</v>
      </c>
      <c r="C17" s="4">
        <v>2.6012089999999999</v>
      </c>
    </row>
    <row r="18" spans="2:3">
      <c r="B18" s="4">
        <v>4.2949349999999997</v>
      </c>
      <c r="C18" s="4">
        <v>0.51306600000000002</v>
      </c>
    </row>
    <row r="19" spans="2:3">
      <c r="B19" s="4">
        <v>4.1666000000000002E-2</v>
      </c>
      <c r="C19" s="4">
        <v>1.857434</v>
      </c>
    </row>
    <row r="20" spans="2:3">
      <c r="B20" s="4">
        <v>4.0944140000000004</v>
      </c>
      <c r="C20" s="4">
        <v>1.9487030000000001</v>
      </c>
    </row>
    <row r="21" spans="2:3">
      <c r="B21" s="4">
        <v>0.277366</v>
      </c>
      <c r="C21" s="4">
        <v>0.98149900000000001</v>
      </c>
    </row>
    <row r="22" spans="2:3">
      <c r="B22" s="4">
        <v>1.8653759999999999</v>
      </c>
      <c r="C22" s="4">
        <v>3.5158420000000001</v>
      </c>
    </row>
    <row r="23" spans="2:3">
      <c r="B23" s="4">
        <v>1.227312</v>
      </c>
      <c r="C23" s="4">
        <v>3.9045480000000001</v>
      </c>
    </row>
    <row r="24" spans="2:3">
      <c r="B24" s="4">
        <v>1.0923849999999999</v>
      </c>
      <c r="C24" s="4">
        <v>0.77317400000000003</v>
      </c>
    </row>
    <row r="25" spans="2:3">
      <c r="B25" s="4">
        <v>4.4168139999999996</v>
      </c>
      <c r="C25" s="4">
        <v>8.4025110000000005</v>
      </c>
    </row>
    <row r="26" spans="2:3">
      <c r="B26" s="4">
        <v>0.419622</v>
      </c>
      <c r="C26" s="4">
        <v>3.0940449999999999</v>
      </c>
    </row>
    <row r="27" spans="2:3">
      <c r="B27" s="4">
        <v>1.0628139999999999</v>
      </c>
      <c r="C27" s="4">
        <v>5.924258</v>
      </c>
    </row>
    <row r="28" spans="2:3">
      <c r="B28" s="4">
        <v>0.85152099999999997</v>
      </c>
      <c r="C28" s="4">
        <v>6.9669239999999997</v>
      </c>
    </row>
    <row r="29" spans="2:3">
      <c r="B29" s="4">
        <v>0.69417499999999999</v>
      </c>
      <c r="C29" s="4">
        <v>0.31903199999999998</v>
      </c>
    </row>
    <row r="30" spans="2:3">
      <c r="B30" s="4">
        <v>0.51306600000000002</v>
      </c>
      <c r="C30" s="4">
        <v>3.8826369999999999</v>
      </c>
    </row>
    <row r="31" spans="2:3">
      <c r="B31" s="4">
        <v>1.560783</v>
      </c>
      <c r="C31" s="4">
        <v>0.80985499999999999</v>
      </c>
    </row>
    <row r="32" spans="2:3">
      <c r="B32" s="4">
        <v>5.4704980000000001</v>
      </c>
      <c r="C32" s="4">
        <v>1.474494</v>
      </c>
    </row>
    <row r="33" spans="2:3">
      <c r="B33" s="4">
        <v>0.50295299999999998</v>
      </c>
      <c r="C33" s="4">
        <v>0.36069699999999999</v>
      </c>
    </row>
    <row r="34" spans="2:3">
      <c r="B34" s="4">
        <v>1.8381529999999999</v>
      </c>
      <c r="C34" s="4">
        <v>0.70926599999999995</v>
      </c>
    </row>
    <row r="35" spans="2:3">
      <c r="B35" s="4">
        <v>1.4135470000000001</v>
      </c>
      <c r="C35" s="4">
        <v>0.31903199999999998</v>
      </c>
    </row>
    <row r="36" spans="2:3">
      <c r="B36" s="4">
        <v>2.5025089999999999</v>
      </c>
      <c r="C36" s="4">
        <v>0.49580400000000002</v>
      </c>
    </row>
    <row r="37" spans="2:3">
      <c r="B37" s="4">
        <v>0.48569099999999998</v>
      </c>
      <c r="C37" s="4">
        <v>0.67257699999999998</v>
      </c>
    </row>
    <row r="38" spans="2:3">
      <c r="B38" s="4">
        <v>0.449158</v>
      </c>
      <c r="C38" s="4">
        <v>0.92770399999999997</v>
      </c>
    </row>
    <row r="39" spans="2:3">
      <c r="B39" s="4">
        <v>0.218442</v>
      </c>
      <c r="C39" s="4">
        <v>1.062818</v>
      </c>
    </row>
    <row r="40" spans="2:3">
      <c r="B40" s="4">
        <v>5.9176289999999998</v>
      </c>
      <c r="C40" s="4">
        <v>1.141165</v>
      </c>
    </row>
    <row r="41" spans="2:3">
      <c r="B41" s="4">
        <v>0.40749600000000002</v>
      </c>
      <c r="C41" s="4">
        <v>3.8213849999999998</v>
      </c>
    </row>
    <row r="42" spans="2:3">
      <c r="B42" s="4">
        <v>5.9740799999999998</v>
      </c>
      <c r="C42" s="4">
        <v>0.11784799999999999</v>
      </c>
    </row>
    <row r="43" spans="2:3">
      <c r="B43" s="4">
        <v>2.398666</v>
      </c>
      <c r="C43" s="4">
        <v>4.1666000000000002E-2</v>
      </c>
    </row>
    <row r="44" spans="2:3">
      <c r="B44" s="4">
        <v>4.0073020000000001</v>
      </c>
      <c r="C44" s="4">
        <v>4.4616049999999996</v>
      </c>
    </row>
    <row r="45" spans="2:3">
      <c r="B45" s="4">
        <v>2.278009</v>
      </c>
      <c r="C45" s="4">
        <v>0.53249299999999999</v>
      </c>
    </row>
    <row r="46" spans="2:3">
      <c r="B46" s="4">
        <v>3.3987829999999999</v>
      </c>
      <c r="C46" s="4">
        <v>0.50295299999999998</v>
      </c>
    </row>
    <row r="47" spans="2:3">
      <c r="B47" s="4">
        <v>5.8923999999999997E-2</v>
      </c>
      <c r="C47" s="4">
        <v>1.5880019999999999</v>
      </c>
    </row>
    <row r="48" spans="2:3">
      <c r="B48" s="4">
        <v>3.1984110000000001</v>
      </c>
      <c r="C48" s="4">
        <v>1.4235150000000001</v>
      </c>
    </row>
    <row r="49" spans="2:3">
      <c r="B49" s="4">
        <v>4.1666000000000002E-2</v>
      </c>
      <c r="C49" s="4">
        <v>2.0687359999999999</v>
      </c>
    </row>
    <row r="50" spans="2:3">
      <c r="B50" s="4">
        <v>0.69200700000000004</v>
      </c>
      <c r="C50" s="4">
        <v>0.814836</v>
      </c>
    </row>
    <row r="51" spans="2:3">
      <c r="B51" s="4">
        <v>0.47854600000000003</v>
      </c>
      <c r="C51" s="4">
        <v>0.68983899999999998</v>
      </c>
    </row>
    <row r="52" spans="2:3">
      <c r="B52" s="4">
        <v>0.40236300000000003</v>
      </c>
      <c r="C52" s="4">
        <v>2.0788259999999998</v>
      </c>
    </row>
    <row r="53" spans="2:3">
      <c r="B53" s="4">
        <v>0.51306600000000002</v>
      </c>
      <c r="C53" s="4">
        <v>0.82711800000000002</v>
      </c>
    </row>
    <row r="54" spans="2:3">
      <c r="B54" s="4">
        <v>0.183921</v>
      </c>
      <c r="C54" s="4">
        <v>0.34857199999999999</v>
      </c>
    </row>
    <row r="55" spans="2:3">
      <c r="B55" s="4">
        <v>6.4140090000000001</v>
      </c>
      <c r="C55" s="4">
        <v>0.372975</v>
      </c>
    </row>
    <row r="56" spans="2:3">
      <c r="B56" s="4">
        <v>4.665133</v>
      </c>
      <c r="C56" s="4">
        <v>5.8923999999999997E-2</v>
      </c>
    </row>
    <row r="57" spans="2:3">
      <c r="B57" s="4">
        <v>0.124997</v>
      </c>
      <c r="C57" s="4">
        <v>0.33130999999999999</v>
      </c>
    </row>
    <row r="58" spans="2:3">
      <c r="B58" s="4">
        <v>5.9093640000000001</v>
      </c>
      <c r="C58" s="4">
        <v>0.62593799999999999</v>
      </c>
    </row>
    <row r="59" spans="2:3">
      <c r="B59" s="4">
        <v>0.61365599999999998</v>
      </c>
      <c r="C59" s="4">
        <v>4.3714459999999997</v>
      </c>
    </row>
    <row r="60" spans="2:3">
      <c r="B60" s="4">
        <v>7.8325360000000002</v>
      </c>
      <c r="C60" s="4">
        <v>3.1979090000000001</v>
      </c>
    </row>
    <row r="61" spans="2:3">
      <c r="B61" s="4">
        <v>7.7000929999999999</v>
      </c>
      <c r="C61" s="4">
        <v>2.1815920000000002</v>
      </c>
    </row>
    <row r="62" spans="2:3">
      <c r="B62" s="4">
        <v>6.9061310000000002</v>
      </c>
      <c r="C62" s="4">
        <v>2.233371</v>
      </c>
    </row>
    <row r="63" spans="2:3">
      <c r="B63" s="4">
        <v>11.498390000000001</v>
      </c>
      <c r="C63" s="4">
        <v>0.60867599999999999</v>
      </c>
    </row>
    <row r="64" spans="2:3">
      <c r="B64" s="4">
        <v>0.83924299999999996</v>
      </c>
      <c r="C64" s="4">
        <v>1.227312</v>
      </c>
    </row>
    <row r="65" spans="2:3">
      <c r="B65" s="4">
        <v>2.1988539999999999</v>
      </c>
      <c r="C65" s="4">
        <v>4.1666000000000002E-2</v>
      </c>
    </row>
    <row r="66" spans="2:3">
      <c r="B66" s="4">
        <v>0.23569699999999999</v>
      </c>
      <c r="C66" s="4">
        <v>0.71424600000000005</v>
      </c>
    </row>
    <row r="67" spans="2:3">
      <c r="B67" s="4">
        <v>0.94200099999999998</v>
      </c>
      <c r="C67" s="4">
        <v>4.1666000000000002E-2</v>
      </c>
    </row>
    <row r="68" spans="2:3">
      <c r="B68" s="4">
        <v>3.9320729999999999</v>
      </c>
      <c r="C68" s="4">
        <v>0.183921</v>
      </c>
    </row>
    <row r="69" spans="2:3">
      <c r="B69" s="4">
        <v>4.7534140000000003</v>
      </c>
      <c r="C69" s="4">
        <v>6.5547399999999998</v>
      </c>
    </row>
    <row r="70" spans="2:3">
      <c r="B70" s="4">
        <v>7.3006640000000003</v>
      </c>
      <c r="C70" s="4">
        <v>1.207238</v>
      </c>
    </row>
    <row r="71" spans="2:3">
      <c r="B71" s="4">
        <v>3.7282449999999998</v>
      </c>
      <c r="C71" s="4">
        <v>0.77020200000000005</v>
      </c>
    </row>
    <row r="72" spans="2:3">
      <c r="B72" s="4">
        <v>8.3331000000000002E-2</v>
      </c>
      <c r="C72" s="4">
        <v>0.59639399999999998</v>
      </c>
    </row>
    <row r="73" spans="2:3">
      <c r="B73" s="4">
        <v>0.32617699999999999</v>
      </c>
      <c r="C73" s="4">
        <v>4.1661799999999998</v>
      </c>
    </row>
    <row r="74" spans="2:3">
      <c r="B74" s="4">
        <v>1.3401799999999999</v>
      </c>
      <c r="C74" s="4">
        <v>7.2793289999999997</v>
      </c>
    </row>
    <row r="75" spans="2:3">
      <c r="B75" s="4">
        <v>0.57415499999999997</v>
      </c>
      <c r="C75" s="4">
        <v>0.73150800000000005</v>
      </c>
    </row>
    <row r="76" spans="2:3">
      <c r="B76" s="4">
        <v>2.292284</v>
      </c>
      <c r="C76" s="4">
        <v>4.7949229999999998</v>
      </c>
    </row>
    <row r="77" spans="2:3">
      <c r="B77" s="4">
        <v>1.1776979999999999</v>
      </c>
      <c r="C77" s="4">
        <v>0.43688399999999999</v>
      </c>
    </row>
    <row r="78" spans="2:3">
      <c r="B78" s="4">
        <v>1.1461490000000001</v>
      </c>
      <c r="C78" s="4">
        <v>4.8956619999999997</v>
      </c>
    </row>
    <row r="79" spans="2:3">
      <c r="B79" s="4">
        <v>2.775814</v>
      </c>
      <c r="C79" s="4">
        <v>0.47854600000000003</v>
      </c>
    </row>
    <row r="80" spans="2:3">
      <c r="B80" s="4">
        <v>0.75591200000000003</v>
      </c>
      <c r="C80" s="4">
        <v>1.896917</v>
      </c>
    </row>
    <row r="81" spans="2:3">
      <c r="B81" s="4">
        <v>0.29679299999999997</v>
      </c>
      <c r="C81" s="4">
        <v>5.8923999999999997E-2</v>
      </c>
    </row>
    <row r="82" spans="2:3">
      <c r="B82" s="4">
        <v>2.4710719999999999</v>
      </c>
      <c r="C82" s="4">
        <v>1.511023</v>
      </c>
    </row>
    <row r="83" spans="2:3">
      <c r="B83" s="4">
        <v>1.7475240000000001</v>
      </c>
      <c r="C83" s="4">
        <v>2.5301559999999998</v>
      </c>
    </row>
    <row r="84" spans="2:3">
      <c r="B84" s="4">
        <v>1.7324299999999999</v>
      </c>
      <c r="C84" s="4">
        <v>0.23569999999999999</v>
      </c>
    </row>
    <row r="85" spans="2:3">
      <c r="B85" s="4">
        <v>0.98446299999999998</v>
      </c>
      <c r="C85" s="4">
        <v>0.50808200000000003</v>
      </c>
    </row>
    <row r="86" spans="2:3">
      <c r="B86" s="4">
        <v>0.218442</v>
      </c>
      <c r="C86" s="4">
        <v>0.171796</v>
      </c>
    </row>
    <row r="87" spans="2:3">
      <c r="B87" s="4">
        <v>0.372975</v>
      </c>
      <c r="C87" s="4">
        <v>1.1066480000000001</v>
      </c>
    </row>
    <row r="88" spans="2:3">
      <c r="B88" s="4">
        <v>4.1666000000000002E-2</v>
      </c>
      <c r="C88" s="4">
        <v>3.5045060000000001</v>
      </c>
    </row>
    <row r="89" spans="2:3">
      <c r="B89" s="4">
        <v>3.7324290000000002</v>
      </c>
      <c r="C89" s="4">
        <v>1.494561</v>
      </c>
    </row>
    <row r="90" spans="2:3">
      <c r="B90" s="4">
        <v>0.419622</v>
      </c>
      <c r="C90" s="4">
        <v>0.10059</v>
      </c>
    </row>
    <row r="91" spans="2:3">
      <c r="B91" s="4">
        <v>0.92056300000000002</v>
      </c>
      <c r="C91" s="4">
        <v>0.554728</v>
      </c>
    </row>
    <row r="92" spans="2:3">
      <c r="B92" s="4">
        <v>0.66246700000000003</v>
      </c>
      <c r="C92" s="4">
        <v>1.192788</v>
      </c>
    </row>
    <row r="93" spans="2:3">
      <c r="B93" s="4">
        <v>1.3596029999999999</v>
      </c>
      <c r="C93" s="4">
        <v>0.39521400000000001</v>
      </c>
    </row>
    <row r="94" spans="2:3">
      <c r="B94" s="4">
        <v>0.54975200000000002</v>
      </c>
      <c r="C94" s="4">
        <v>2.3187180000000001</v>
      </c>
    </row>
    <row r="95" spans="2:3">
      <c r="B95" s="4">
        <v>0.47854600000000003</v>
      </c>
      <c r="C95" s="4">
        <v>4.4040559999999997</v>
      </c>
    </row>
    <row r="96" spans="2:3">
      <c r="B96" s="4">
        <v>4.1666000000000002E-2</v>
      </c>
      <c r="C96" s="4">
        <v>0.41464099999999998</v>
      </c>
    </row>
    <row r="97" spans="2:3">
      <c r="B97" s="4">
        <v>0.96719699999999997</v>
      </c>
      <c r="C97" s="4">
        <v>5.8923999999999997E-2</v>
      </c>
    </row>
    <row r="98" spans="2:3">
      <c r="B98" s="4">
        <v>0.10059</v>
      </c>
      <c r="C98" s="4">
        <v>3.9262920000000001</v>
      </c>
    </row>
    <row r="99" spans="2:3">
      <c r="B99" s="4">
        <v>5.8923999999999997E-2</v>
      </c>
      <c r="C99" s="4">
        <v>4.7781909999999996</v>
      </c>
    </row>
    <row r="100" spans="2:3">
      <c r="B100" s="4">
        <v>0.57415499999999997</v>
      </c>
      <c r="C100" s="4">
        <v>1.862568</v>
      </c>
    </row>
    <row r="101" spans="2:3">
      <c r="B101" s="4">
        <v>2.721479</v>
      </c>
      <c r="C101" s="4">
        <v>1.859591</v>
      </c>
    </row>
    <row r="102" spans="2:3">
      <c r="B102" s="4">
        <v>0.96439299999999994</v>
      </c>
      <c r="C102" s="4">
        <v>2.8462230000000002</v>
      </c>
    </row>
    <row r="103" spans="2:3">
      <c r="B103" s="4">
        <v>6.4692100000000003</v>
      </c>
      <c r="C103" s="4">
        <v>4.1148699999999998</v>
      </c>
    </row>
    <row r="104" spans="2:3">
      <c r="B104" s="4">
        <v>3.452734</v>
      </c>
      <c r="C104" s="4">
        <v>2.5990410000000002</v>
      </c>
    </row>
    <row r="105" spans="2:3">
      <c r="B105" s="4">
        <v>0.30176900000000001</v>
      </c>
      <c r="C105" s="4">
        <v>1.4766589999999999</v>
      </c>
    </row>
    <row r="106" spans="2:3">
      <c r="B106" s="4">
        <v>0.51306300000000005</v>
      </c>
      <c r="C106" s="4">
        <v>1.3157730000000001</v>
      </c>
    </row>
    <row r="107" spans="2:3">
      <c r="B107" s="4">
        <v>6.0612599999999999</v>
      </c>
      <c r="C107" s="4">
        <v>2.9639220000000002</v>
      </c>
    </row>
    <row r="108" spans="2:3">
      <c r="B108" s="4">
        <v>7.3784020000000003</v>
      </c>
      <c r="C108" s="4">
        <v>0.31902799999999998</v>
      </c>
    </row>
    <row r="109" spans="2:3">
      <c r="B109" s="4">
        <v>2.3238509999999999</v>
      </c>
      <c r="C109" s="4">
        <v>3.9169900000000002</v>
      </c>
    </row>
    <row r="110" spans="2:3">
      <c r="B110" s="4">
        <v>0.58628000000000002</v>
      </c>
      <c r="C110" s="4">
        <v>3.195443</v>
      </c>
    </row>
    <row r="111" spans="2:3">
      <c r="B111" s="4">
        <v>0.41247299999999998</v>
      </c>
      <c r="C111" s="4">
        <v>2.2161089999999999</v>
      </c>
    </row>
    <row r="112" spans="2:3">
      <c r="B112" s="4">
        <v>5.2729889999999999</v>
      </c>
      <c r="C112" s="4">
        <v>1.5189680000000001</v>
      </c>
    </row>
    <row r="113" spans="2:3">
      <c r="B113" s="4">
        <v>3.451778</v>
      </c>
      <c r="C113" s="4">
        <v>2.6924939999999999</v>
      </c>
    </row>
    <row r="114" spans="2:3">
      <c r="B114" s="4">
        <v>3.1243820000000002</v>
      </c>
      <c r="C114" s="4">
        <v>0.57913499999999996</v>
      </c>
    </row>
    <row r="115" spans="2:3">
      <c r="B115" s="4">
        <v>5.447597</v>
      </c>
      <c r="C115" s="4">
        <v>3.7035140000000002</v>
      </c>
    </row>
    <row r="116" spans="2:3">
      <c r="B116" s="4">
        <v>7.1136249999999999</v>
      </c>
      <c r="C116" s="4">
        <v>0.86878299999999997</v>
      </c>
    </row>
    <row r="117" spans="2:3">
      <c r="B117" s="4">
        <v>0.10059</v>
      </c>
      <c r="C117" s="4">
        <v>2.5718220000000001</v>
      </c>
    </row>
    <row r="118" spans="2:3">
      <c r="B118" s="4">
        <v>4.7066189999999999</v>
      </c>
      <c r="C118" s="4">
        <v>0.738653</v>
      </c>
    </row>
    <row r="119" spans="2:3">
      <c r="B119" s="4">
        <v>1.6764669999999999</v>
      </c>
      <c r="C119" s="4">
        <v>2.0415049999999999</v>
      </c>
    </row>
    <row r="120" spans="2:3">
      <c r="B120" s="4">
        <v>3.5420029999999998</v>
      </c>
      <c r="C120" s="4">
        <v>1.1439809999999999</v>
      </c>
    </row>
    <row r="121" spans="2:3">
      <c r="B121" s="4">
        <v>6.6165950000000002</v>
      </c>
      <c r="C121" s="4">
        <v>0.34343499999999999</v>
      </c>
    </row>
    <row r="122" spans="2:3">
      <c r="B122" s="4">
        <v>0.70926599999999995</v>
      </c>
      <c r="C122" s="4">
        <v>0.33628999999999998</v>
      </c>
    </row>
    <row r="123" spans="2:3">
      <c r="B123" s="4">
        <v>0.49580400000000002</v>
      </c>
      <c r="C123" s="4">
        <v>0.43190000000000001</v>
      </c>
    </row>
    <row r="124" spans="2:3">
      <c r="B124" s="4">
        <v>0.33628999999999998</v>
      </c>
      <c r="C124" s="4">
        <v>0.17677200000000001</v>
      </c>
    </row>
    <row r="125" spans="2:3">
      <c r="B125" s="4">
        <v>0.94994599999999996</v>
      </c>
      <c r="C125" s="4">
        <v>0.20118</v>
      </c>
    </row>
    <row r="126" spans="2:3">
      <c r="B126" s="4">
        <v>2.4762089999999999</v>
      </c>
      <c r="C126" s="4">
        <v>4.5552140000000003</v>
      </c>
    </row>
    <row r="127" spans="2:3">
      <c r="B127" s="4">
        <v>1.779236</v>
      </c>
      <c r="C127" s="4">
        <v>4.0669620000000002</v>
      </c>
    </row>
    <row r="128" spans="2:3">
      <c r="B128" s="4">
        <v>1.860392</v>
      </c>
      <c r="C128" s="4">
        <v>3.5662389999999999</v>
      </c>
    </row>
    <row r="129" spans="2:3">
      <c r="B129" s="4">
        <v>2.5198900000000002</v>
      </c>
      <c r="C129" s="4">
        <v>4.1666000000000002E-2</v>
      </c>
    </row>
    <row r="130" spans="2:3">
      <c r="B130" s="4">
        <v>1.577893</v>
      </c>
      <c r="C130" s="4">
        <v>5.189654</v>
      </c>
    </row>
    <row r="131" spans="2:3">
      <c r="B131" s="4">
        <v>1.695748</v>
      </c>
      <c r="C131" s="4">
        <v>2.5055960000000002</v>
      </c>
    </row>
    <row r="132" spans="2:3">
      <c r="B132" s="4">
        <v>3.6315110000000002</v>
      </c>
      <c r="C132" s="4">
        <v>0.84438000000000002</v>
      </c>
    </row>
    <row r="133" spans="2:3">
      <c r="B133" s="4">
        <v>4.2035200000000001</v>
      </c>
      <c r="C133" s="4">
        <v>0.75092800000000004</v>
      </c>
    </row>
    <row r="134" spans="2:3">
      <c r="B134" s="4">
        <v>3.302381</v>
      </c>
      <c r="C134" s="4">
        <v>0.53747</v>
      </c>
    </row>
    <row r="135" spans="2:3">
      <c r="B135" s="4">
        <v>0.277366</v>
      </c>
      <c r="C135" s="4">
        <v>1.7403789999999999</v>
      </c>
    </row>
    <row r="136" spans="2:3">
      <c r="B136" s="4">
        <v>2.642871</v>
      </c>
      <c r="C136" s="4">
        <v>1.715336</v>
      </c>
    </row>
    <row r="137" spans="2:3">
      <c r="B137" s="4">
        <v>0.82711400000000002</v>
      </c>
      <c r="C137" s="4">
        <v>5.5538069999999999</v>
      </c>
    </row>
    <row r="138" spans="2:3">
      <c r="B138" s="4">
        <v>0.15951399999999999</v>
      </c>
      <c r="C138" s="4">
        <v>1.7669509999999999</v>
      </c>
    </row>
    <row r="139" spans="2:3">
      <c r="B139" s="4">
        <v>3.5382500000000001</v>
      </c>
      <c r="C139" s="4">
        <v>0.721391</v>
      </c>
    </row>
    <row r="140" spans="2:3">
      <c r="B140" s="4">
        <v>2.7565469999999999</v>
      </c>
      <c r="C140" s="4">
        <v>1.8970849999999999</v>
      </c>
    </row>
    <row r="141" spans="2:3">
      <c r="B141" s="4">
        <v>0.59639399999999998</v>
      </c>
      <c r="C141" s="4">
        <v>4.1666000000000002E-2</v>
      </c>
    </row>
    <row r="142" spans="2:3">
      <c r="B142" s="4">
        <v>1.8920999999999999</v>
      </c>
      <c r="C142" s="4">
        <v>1.56063</v>
      </c>
    </row>
    <row r="143" spans="2:3">
      <c r="B143" s="4">
        <v>5.4065599999999998</v>
      </c>
      <c r="C143" s="4">
        <v>3.0359060000000002</v>
      </c>
    </row>
    <row r="144" spans="2:3">
      <c r="B144" s="4">
        <v>0.23569999999999999</v>
      </c>
      <c r="C144" s="4">
        <v>1.64693</v>
      </c>
    </row>
    <row r="145" spans="2:3">
      <c r="B145" s="4">
        <v>0.353549</v>
      </c>
      <c r="C145" s="4">
        <v>0.10059</v>
      </c>
    </row>
    <row r="146" spans="2:3">
      <c r="B146" s="4">
        <v>0.56917799999999996</v>
      </c>
      <c r="C146" s="4">
        <v>1.5363830000000001</v>
      </c>
    </row>
    <row r="147" spans="2:3">
      <c r="B147" s="4">
        <v>0.89816700000000005</v>
      </c>
      <c r="C147" s="4">
        <v>0.31903199999999998</v>
      </c>
    </row>
    <row r="148" spans="2:3">
      <c r="B148" s="4">
        <v>4.5072729999999996</v>
      </c>
      <c r="C148" s="4">
        <v>1.0038899999999999</v>
      </c>
    </row>
    <row r="149" spans="2:3">
      <c r="B149" s="4">
        <v>2.8978380000000001</v>
      </c>
      <c r="C149" s="4">
        <v>3.6293470000000001</v>
      </c>
    </row>
    <row r="150" spans="2:3">
      <c r="B150" s="4">
        <v>1.6439649999999999</v>
      </c>
      <c r="C150" s="4">
        <v>0.10059</v>
      </c>
    </row>
    <row r="151" spans="2:3">
      <c r="B151" s="4">
        <v>0.67257699999999998</v>
      </c>
      <c r="C151" s="4">
        <v>0.21843799999999999</v>
      </c>
    </row>
    <row r="152" spans="2:3">
      <c r="B152" s="4">
        <v>4.9059429999999997</v>
      </c>
      <c r="C152" s="4">
        <v>0.67257699999999998</v>
      </c>
    </row>
    <row r="153" spans="2:3">
      <c r="B153" s="4">
        <v>3.5188030000000001</v>
      </c>
      <c r="C153" s="4">
        <v>0.29679299999999997</v>
      </c>
    </row>
    <row r="154" spans="2:3">
      <c r="B154" s="4">
        <v>5.6841010000000001</v>
      </c>
      <c r="C154" s="4">
        <v>1.4213469999999999</v>
      </c>
    </row>
    <row r="155" spans="2:3">
      <c r="B155" s="4">
        <v>0.51306300000000005</v>
      </c>
      <c r="C155" s="4">
        <v>2.7635320000000001</v>
      </c>
    </row>
    <row r="156" spans="2:3">
      <c r="B156" s="4">
        <v>2.743312</v>
      </c>
      <c r="C156" s="4">
        <v>0.10059</v>
      </c>
    </row>
    <row r="157" spans="2:3">
      <c r="B157" s="4">
        <v>3.5704340000000001</v>
      </c>
      <c r="C157" s="4">
        <v>1.8647279999999999</v>
      </c>
    </row>
    <row r="158" spans="2:3">
      <c r="B158" s="4">
        <v>0.36069400000000001</v>
      </c>
      <c r="C158" s="4">
        <v>1.0455559999999999</v>
      </c>
    </row>
    <row r="159" spans="2:3">
      <c r="B159" s="4">
        <v>1.390776</v>
      </c>
      <c r="C159" s="4">
        <v>0.372975</v>
      </c>
    </row>
    <row r="160" spans="2:3">
      <c r="B160" s="4">
        <v>2.2454999999999998</v>
      </c>
      <c r="C160" s="4">
        <v>1.393975</v>
      </c>
    </row>
    <row r="161" spans="2:3">
      <c r="B161" s="4">
        <v>0.52534499999999995</v>
      </c>
      <c r="C161" s="4">
        <v>1.5363800000000001</v>
      </c>
    </row>
    <row r="162" spans="2:3">
      <c r="B162" s="4">
        <v>1.5113319999999999</v>
      </c>
      <c r="C162" s="4">
        <v>2.2433320000000001</v>
      </c>
    </row>
    <row r="163" spans="2:3">
      <c r="B163" s="4">
        <v>5.8923999999999997E-2</v>
      </c>
      <c r="C163" s="4">
        <v>0.75591200000000003</v>
      </c>
    </row>
    <row r="164" spans="2:3">
      <c r="B164" s="4">
        <v>1.437802</v>
      </c>
      <c r="C164" s="4">
        <v>5.8923999999999997E-2</v>
      </c>
    </row>
    <row r="165" spans="2:3">
      <c r="B165" s="4">
        <v>6.9556440000000004</v>
      </c>
      <c r="C165" s="4">
        <v>5.8923999999999997E-2</v>
      </c>
    </row>
    <row r="166" spans="2:3">
      <c r="B166" s="4">
        <v>1.8717200000000001</v>
      </c>
      <c r="C166" s="4">
        <v>0.58643699999999999</v>
      </c>
    </row>
    <row r="167" spans="2:3">
      <c r="B167" s="4">
        <v>0.71424600000000005</v>
      </c>
      <c r="C167" s="4">
        <v>0.83426299999999998</v>
      </c>
    </row>
    <row r="168" spans="2:3">
      <c r="B168" s="4">
        <v>9.9271080000000005</v>
      </c>
      <c r="C168" s="4">
        <v>3.2321240000000002</v>
      </c>
    </row>
    <row r="169" spans="2:3">
      <c r="B169" s="4">
        <v>1.448075</v>
      </c>
      <c r="C169" s="4">
        <v>1.5709040000000001</v>
      </c>
    </row>
    <row r="170" spans="2:3">
      <c r="B170" s="4">
        <v>1.366752</v>
      </c>
      <c r="C170" s="4">
        <v>0.63805999999999996</v>
      </c>
    </row>
    <row r="171" spans="2:3">
      <c r="B171" s="4">
        <v>2.4516490000000002</v>
      </c>
      <c r="C171" s="4">
        <v>1.1209420000000001</v>
      </c>
    </row>
    <row r="172" spans="2:3">
      <c r="B172" s="4">
        <v>7.1564230000000002</v>
      </c>
      <c r="C172" s="4">
        <v>0.37795600000000001</v>
      </c>
    </row>
    <row r="173" spans="2:3">
      <c r="B173" s="4">
        <v>7.0822409999999998</v>
      </c>
      <c r="C173" s="4">
        <v>3.1853250000000002</v>
      </c>
    </row>
    <row r="174" spans="2:3">
      <c r="B174" s="4">
        <v>3.9958640000000001</v>
      </c>
      <c r="C174" s="4">
        <v>1.838149</v>
      </c>
    </row>
    <row r="175" spans="2:3">
      <c r="B175" s="4">
        <v>0.10059</v>
      </c>
      <c r="C175" s="4">
        <v>6.2436309999999997</v>
      </c>
    </row>
    <row r="176" spans="2:3">
      <c r="B176" s="4">
        <v>1.6347970000000001</v>
      </c>
      <c r="C176" s="4">
        <v>1.44495</v>
      </c>
    </row>
    <row r="177" spans="2:3">
      <c r="B177" s="4">
        <v>5.5314540000000001</v>
      </c>
      <c r="C177" s="4">
        <v>6.2336770000000001</v>
      </c>
    </row>
    <row r="178" spans="2:3">
      <c r="B178" s="4">
        <v>1.523301</v>
      </c>
      <c r="C178" s="4">
        <v>1.0324770000000001</v>
      </c>
    </row>
    <row r="179" spans="2:3">
      <c r="B179" s="4">
        <v>2.2448489999999999</v>
      </c>
      <c r="C179" s="4">
        <v>0.11784799999999999</v>
      </c>
    </row>
    <row r="180" spans="2:3">
      <c r="B180" s="4">
        <v>0.554728</v>
      </c>
      <c r="C180" s="4">
        <v>0.87376399999999999</v>
      </c>
    </row>
    <row r="181" spans="2:3">
      <c r="B181" s="4">
        <v>5.1584279999999998</v>
      </c>
      <c r="C181" s="4">
        <v>2.2361939999999998</v>
      </c>
    </row>
    <row r="182" spans="2:3">
      <c r="B182" s="4">
        <v>2.4486840000000001</v>
      </c>
      <c r="C182" s="4">
        <v>8.3331000000000002E-2</v>
      </c>
    </row>
    <row r="183" spans="2:3">
      <c r="B183" s="4">
        <v>3.5135139999999998</v>
      </c>
      <c r="C183" s="4">
        <v>2.0960920000000001</v>
      </c>
    </row>
    <row r="184" spans="2:3">
      <c r="B184" s="4">
        <v>2.1284450000000001</v>
      </c>
      <c r="C184" s="4">
        <v>1.629672</v>
      </c>
    </row>
    <row r="185" spans="2:3">
      <c r="B185" s="4">
        <v>4.6310830000000003</v>
      </c>
      <c r="C185" s="4">
        <v>2.5797750000000002</v>
      </c>
    </row>
    <row r="186" spans="2:3">
      <c r="B186" s="4">
        <v>0.34343899999999999</v>
      </c>
      <c r="C186" s="4">
        <v>0.67257699999999998</v>
      </c>
    </row>
    <row r="187" spans="2:3">
      <c r="B187" s="4">
        <v>1.728254</v>
      </c>
      <c r="C187" s="4">
        <v>0.10059</v>
      </c>
    </row>
    <row r="188" spans="2:3">
      <c r="B188" s="4">
        <v>0.68983899999999998</v>
      </c>
      <c r="C188" s="4">
        <v>0.76602199999999998</v>
      </c>
    </row>
    <row r="189" spans="2:3">
      <c r="B189" s="4">
        <v>0.53747</v>
      </c>
      <c r="C189" s="4">
        <v>1.9092020000000001</v>
      </c>
    </row>
    <row r="190" spans="2:3">
      <c r="B190" s="4">
        <v>4.0259359999999997</v>
      </c>
      <c r="C190" s="4">
        <v>4.1139970000000003</v>
      </c>
    </row>
    <row r="191" spans="2:3">
      <c r="B191" s="4">
        <v>5.8923999999999997E-2</v>
      </c>
      <c r="C191" s="4">
        <v>8.2635509999999996</v>
      </c>
    </row>
    <row r="192" spans="2:3">
      <c r="B192" s="4">
        <v>0.24284500000000001</v>
      </c>
      <c r="C192" s="4">
        <v>2.944801</v>
      </c>
    </row>
    <row r="193" spans="2:3">
      <c r="B193" s="4">
        <v>3.9269660000000002</v>
      </c>
      <c r="C193" s="4">
        <v>2.4466830000000002</v>
      </c>
    </row>
    <row r="194" spans="2:3">
      <c r="B194" s="4">
        <v>3.2810760000000001</v>
      </c>
      <c r="C194" s="4">
        <v>1.143977</v>
      </c>
    </row>
    <row r="195" spans="2:3">
      <c r="B195" s="4">
        <v>0.721387</v>
      </c>
      <c r="C195" s="4">
        <v>4.4119859999999997</v>
      </c>
    </row>
    <row r="196" spans="2:3">
      <c r="B196" s="4">
        <v>2.2131479999999999</v>
      </c>
      <c r="C196" s="4">
        <v>1.5161519999999999</v>
      </c>
    </row>
    <row r="197" spans="2:3">
      <c r="B197" s="4">
        <v>1.6826620000000001</v>
      </c>
      <c r="C197" s="4">
        <v>5.8923999999999997E-2</v>
      </c>
    </row>
    <row r="198" spans="2:3">
      <c r="B198" s="4">
        <v>4.1666000000000002E-2</v>
      </c>
      <c r="C198" s="4">
        <v>4.8835480000000002</v>
      </c>
    </row>
    <row r="199" spans="2:3">
      <c r="B199" s="4">
        <v>3.2219989999999998</v>
      </c>
      <c r="C199" s="4">
        <v>4.1666000000000002E-2</v>
      </c>
    </row>
    <row r="200" spans="2:3">
      <c r="B200" s="4">
        <v>1.2445630000000001</v>
      </c>
      <c r="C200" s="4">
        <v>2.2504689999999998</v>
      </c>
    </row>
    <row r="201" spans="2:3">
      <c r="B201" s="4">
        <v>1.1237539999999999</v>
      </c>
      <c r="C201" s="4">
        <v>0.60867599999999999</v>
      </c>
    </row>
    <row r="202" spans="2:3">
      <c r="B202" s="4">
        <v>2.2800060000000002</v>
      </c>
      <c r="C202" s="4">
        <v>1.069963</v>
      </c>
    </row>
    <row r="203" spans="2:3">
      <c r="B203" s="4">
        <v>2.042141</v>
      </c>
      <c r="C203" s="4">
        <v>1.016019</v>
      </c>
    </row>
    <row r="204" spans="2:3">
      <c r="B204" s="4">
        <v>0.98149500000000001</v>
      </c>
      <c r="C204" s="4">
        <v>2.8662939999999999</v>
      </c>
    </row>
    <row r="205" spans="2:3">
      <c r="B205" s="4">
        <v>2.9448120000000002</v>
      </c>
      <c r="C205" s="4">
        <v>1.062811</v>
      </c>
    </row>
    <row r="206" spans="2:3">
      <c r="B206" s="4">
        <v>1.4457359999999999</v>
      </c>
      <c r="C206" s="4">
        <v>4.2380190000000004</v>
      </c>
    </row>
    <row r="207" spans="2:3">
      <c r="B207" s="4">
        <v>3.150954</v>
      </c>
      <c r="C207" s="4">
        <v>0.99875700000000001</v>
      </c>
    </row>
    <row r="208" spans="2:3">
      <c r="B208" s="4">
        <v>1.136036</v>
      </c>
      <c r="C208" s="4">
        <v>0.14225499999999999</v>
      </c>
    </row>
    <row r="209" spans="2:3">
      <c r="B209" s="4">
        <v>3.6473939999999998</v>
      </c>
      <c r="C209" s="4">
        <v>0.49797200000000003</v>
      </c>
    </row>
    <row r="210" spans="2:3">
      <c r="B210" s="4">
        <v>2.5811389999999999</v>
      </c>
      <c r="C210" s="4">
        <v>0.63307899999999995</v>
      </c>
    </row>
    <row r="211" spans="2:3">
      <c r="B211" s="4">
        <v>0.66961199999999999</v>
      </c>
      <c r="C211" s="4">
        <v>1.3523019999999999</v>
      </c>
    </row>
    <row r="212" spans="2:3">
      <c r="B212" s="4">
        <v>0.33628999999999998</v>
      </c>
      <c r="C212" s="4">
        <v>1.3421920000000001</v>
      </c>
    </row>
    <row r="213" spans="2:3">
      <c r="B213" s="4">
        <v>0.95211100000000004</v>
      </c>
      <c r="C213" s="4">
        <v>5.8923999999999997E-2</v>
      </c>
    </row>
    <row r="214" spans="2:3">
      <c r="B214" s="4">
        <v>0.37795600000000001</v>
      </c>
      <c r="C214" s="4">
        <v>2.0615749999999999</v>
      </c>
    </row>
    <row r="215" spans="2:3">
      <c r="B215" s="4">
        <v>0.99160800000000004</v>
      </c>
      <c r="C215" s="4">
        <v>0.65034199999999998</v>
      </c>
    </row>
    <row r="216" spans="2:3">
      <c r="B216" s="4">
        <v>0.17677599999999999</v>
      </c>
      <c r="C216" s="4">
        <v>0.20118</v>
      </c>
    </row>
    <row r="217" spans="2:3">
      <c r="B217" s="4">
        <v>0.29462500000000003</v>
      </c>
      <c r="C217" s="4">
        <v>0.96720899999999999</v>
      </c>
    </row>
    <row r="218" spans="2:3">
      <c r="B218" s="4">
        <v>4.1666000000000002E-2</v>
      </c>
      <c r="C218" s="4">
        <v>0.260104</v>
      </c>
    </row>
    <row r="219" spans="2:3">
      <c r="B219" s="4">
        <v>1.0405720000000001</v>
      </c>
      <c r="C219" s="4">
        <v>2.2476569999999998</v>
      </c>
    </row>
    <row r="220" spans="2:3">
      <c r="B220" s="4">
        <v>2.5523950000000002</v>
      </c>
      <c r="C220" s="4">
        <v>0.31903199999999998</v>
      </c>
    </row>
    <row r="221" spans="2:3">
      <c r="B221" s="4">
        <v>4.2434209999999997</v>
      </c>
      <c r="C221" s="4">
        <v>0.37795600000000001</v>
      </c>
    </row>
    <row r="222" spans="2:3">
      <c r="B222" s="4">
        <v>2.9073190000000002</v>
      </c>
      <c r="C222" s="4">
        <v>0.716414</v>
      </c>
    </row>
    <row r="223" spans="2:3">
      <c r="B223" s="4">
        <v>4.4984510000000002</v>
      </c>
      <c r="C223" s="4">
        <v>0.71656699999999995</v>
      </c>
    </row>
    <row r="224" spans="2:3">
      <c r="B224" s="4">
        <v>4.1719460000000002</v>
      </c>
      <c r="C224" s="4">
        <v>0.91044199999999997</v>
      </c>
    </row>
    <row r="225" spans="2:3">
      <c r="B225" s="4">
        <v>1.0600020000000001</v>
      </c>
      <c r="C225" s="4">
        <v>0.72154799999999997</v>
      </c>
    </row>
    <row r="226" spans="2:3">
      <c r="B226" s="4">
        <v>2.0629430000000002</v>
      </c>
      <c r="C226" s="4">
        <v>2.6521849999999998</v>
      </c>
    </row>
    <row r="227" spans="2:3">
      <c r="B227" s="4">
        <v>2.8196479999999999</v>
      </c>
      <c r="C227" s="4">
        <v>5.5819029999999996</v>
      </c>
    </row>
    <row r="228" spans="2:3">
      <c r="B228" s="4">
        <v>0.37795600000000001</v>
      </c>
      <c r="C228" s="4">
        <v>2.3117139999999998</v>
      </c>
    </row>
    <row r="229" spans="2:3">
      <c r="B229" s="4">
        <v>2.002643</v>
      </c>
      <c r="C229" s="4">
        <v>1.177854</v>
      </c>
    </row>
    <row r="230" spans="2:3">
      <c r="B230" s="4">
        <v>1.2590170000000001</v>
      </c>
      <c r="C230" s="4">
        <v>0.554728</v>
      </c>
    </row>
    <row r="231" spans="2:3">
      <c r="B231" s="4">
        <v>6.3223140000000004</v>
      </c>
      <c r="C231" s="4">
        <v>2.5839470000000002</v>
      </c>
    </row>
    <row r="232" spans="2:3">
      <c r="B232" s="4">
        <v>0.61068800000000001</v>
      </c>
      <c r="C232" s="4">
        <v>3.7076899999999999</v>
      </c>
    </row>
    <row r="233" spans="2:3">
      <c r="B233" s="4">
        <v>0.43687999999999999</v>
      </c>
      <c r="C233" s="4">
        <v>2.3086000000000002</v>
      </c>
    </row>
    <row r="234" spans="2:3">
      <c r="B234" s="4">
        <v>1.666361</v>
      </c>
      <c r="C234" s="4">
        <v>3.175208</v>
      </c>
    </row>
    <row r="235" spans="2:3">
      <c r="B235" s="4">
        <v>2.9984320000000002</v>
      </c>
      <c r="C235" s="4">
        <v>0.554732</v>
      </c>
    </row>
    <row r="236" spans="2:3">
      <c r="B236" s="4">
        <v>1.8582080000000001</v>
      </c>
      <c r="C236" s="4">
        <v>4.3558779999999997</v>
      </c>
    </row>
    <row r="237" spans="2:3">
      <c r="B237" s="4">
        <v>2.167306</v>
      </c>
      <c r="C237" s="4">
        <v>0.97435400000000005</v>
      </c>
    </row>
    <row r="238" spans="2:3">
      <c r="B238" s="4">
        <v>0.93268799999999996</v>
      </c>
      <c r="C238" s="4">
        <v>0.57913499999999996</v>
      </c>
    </row>
    <row r="239" spans="2:3">
      <c r="B239" s="4">
        <v>1.2812600000000001</v>
      </c>
      <c r="C239" s="4">
        <v>1.646919</v>
      </c>
    </row>
    <row r="240" spans="2:3">
      <c r="B240" s="4">
        <v>4.0051269999999999</v>
      </c>
      <c r="C240" s="4">
        <v>1.610401</v>
      </c>
    </row>
    <row r="241" spans="2:3">
      <c r="B241" s="4">
        <v>0.99875700000000001</v>
      </c>
      <c r="C241" s="4">
        <v>4.2939930000000004</v>
      </c>
    </row>
    <row r="242" spans="2:3">
      <c r="B242" s="4">
        <v>0.85665400000000003</v>
      </c>
      <c r="C242" s="4">
        <v>2.1681339999999998</v>
      </c>
    </row>
    <row r="243" spans="2:3">
      <c r="B243" s="4">
        <v>0.554728</v>
      </c>
      <c r="C243" s="4">
        <v>1.5951550000000001</v>
      </c>
    </row>
    <row r="244" spans="2:3">
      <c r="B244" s="4">
        <v>5.2367759999999999</v>
      </c>
      <c r="C244" s="4">
        <v>1.3473329999999999</v>
      </c>
    </row>
    <row r="245" spans="2:3">
      <c r="B245" s="4">
        <v>1.813585</v>
      </c>
      <c r="C245" s="4">
        <v>1.283425</v>
      </c>
    </row>
    <row r="246" spans="2:3">
      <c r="B246" s="4">
        <v>4.1995909999999999</v>
      </c>
      <c r="C246" s="4">
        <v>2.468915</v>
      </c>
    </row>
    <row r="247" spans="2:3">
      <c r="B247" s="4">
        <v>2.077877</v>
      </c>
      <c r="C247" s="4">
        <v>0.10059</v>
      </c>
    </row>
    <row r="248" spans="2:3">
      <c r="B248" s="4">
        <v>1.6419459999999999</v>
      </c>
      <c r="C248" s="4">
        <v>1.744864</v>
      </c>
    </row>
    <row r="249" spans="2:3">
      <c r="B249" s="4">
        <v>2.7635200000000002</v>
      </c>
      <c r="C249" s="4">
        <v>0.71424600000000005</v>
      </c>
    </row>
    <row r="250" spans="2:3">
      <c r="B250" s="4">
        <v>3.6734969999999998</v>
      </c>
      <c r="C250" s="4">
        <v>0.277362</v>
      </c>
    </row>
    <row r="251" spans="2:3">
      <c r="B251" s="4">
        <v>1.110679</v>
      </c>
      <c r="C251" s="4">
        <v>0.39521400000000001</v>
      </c>
    </row>
    <row r="252" spans="2:3">
      <c r="B252" s="4">
        <v>0.76602199999999998</v>
      </c>
      <c r="C252" s="4">
        <v>0.53747</v>
      </c>
    </row>
    <row r="253" spans="2:3">
      <c r="B253" s="4">
        <v>3.352773</v>
      </c>
      <c r="C253" s="4">
        <v>1.2050780000000001</v>
      </c>
    </row>
    <row r="254" spans="2:3">
      <c r="B254" s="4">
        <v>0.31903199999999998</v>
      </c>
      <c r="C254" s="4">
        <v>0.22558700000000001</v>
      </c>
    </row>
    <row r="255" spans="2:3">
      <c r="B255" s="4">
        <v>2.6256170000000001</v>
      </c>
      <c r="C255" s="4">
        <v>0.10059</v>
      </c>
    </row>
    <row r="256" spans="2:3">
      <c r="B256" s="4">
        <v>1.476502</v>
      </c>
      <c r="C256" s="4">
        <v>3.4922279999999999</v>
      </c>
    </row>
    <row r="257" spans="1:3">
      <c r="B257" s="4">
        <v>1.990529</v>
      </c>
      <c r="C257" s="4"/>
    </row>
    <row r="258" spans="1:3">
      <c r="B258" s="4">
        <v>1.354474</v>
      </c>
      <c r="C258" s="4"/>
    </row>
    <row r="259" spans="1:3">
      <c r="B259" s="4">
        <v>1.580217</v>
      </c>
      <c r="C259" s="4"/>
    </row>
    <row r="260" spans="1:3">
      <c r="B260" s="4">
        <v>2.289174</v>
      </c>
      <c r="C260" s="4"/>
    </row>
    <row r="261" spans="1:3">
      <c r="B261" s="4">
        <v>0.419622</v>
      </c>
      <c r="C261" s="4"/>
    </row>
    <row r="262" spans="1:3">
      <c r="B262" s="4">
        <v>0.11784799999999999</v>
      </c>
      <c r="C262" s="4"/>
    </row>
    <row r="263" spans="1:3">
      <c r="B263" s="4">
        <v>1.791358</v>
      </c>
      <c r="C263" s="4"/>
    </row>
    <row r="264" spans="1:3">
      <c r="B264" s="4">
        <v>0.74081799999999998</v>
      </c>
      <c r="C264" s="4"/>
    </row>
    <row r="265" spans="1:3">
      <c r="B265" s="4">
        <v>0.67972500000000002</v>
      </c>
      <c r="C265" s="4"/>
    </row>
    <row r="266" spans="1:3">
      <c r="B266" s="4">
        <v>4.510408</v>
      </c>
      <c r="C266" s="4"/>
    </row>
    <row r="267" spans="1:3">
      <c r="B267" s="4">
        <v>0.277366</v>
      </c>
      <c r="C267" s="4"/>
    </row>
    <row r="268" spans="1:3">
      <c r="A268" s="5" t="s">
        <v>4</v>
      </c>
      <c r="B268" s="5">
        <f>STDEV(B16:B267)</f>
        <v>2.0457540937386893</v>
      </c>
      <c r="C268" s="5">
        <f>STDEV(C16:C267)</f>
        <v>1.660539583142629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EC346-38EB-1D42-BE89-4AD05BB0556C}">
  <dimension ref="A1:N35"/>
  <sheetViews>
    <sheetView workbookViewId="0">
      <selection activeCell="M21" sqref="M21"/>
    </sheetView>
  </sheetViews>
  <sheetFormatPr baseColWidth="10" defaultRowHeight="15"/>
  <sheetData>
    <row r="1" spans="1:14">
      <c r="A1" s="9" t="s">
        <v>11</v>
      </c>
      <c r="B1" s="10"/>
      <c r="C1" s="10"/>
      <c r="D1" s="10"/>
      <c r="E1" s="10"/>
      <c r="F1" s="10"/>
      <c r="G1" s="10"/>
      <c r="H1" s="10"/>
      <c r="I1" s="10"/>
      <c r="J1" s="10"/>
      <c r="K1" s="11"/>
    </row>
    <row r="2" spans="1:14">
      <c r="A2" s="12" t="s">
        <v>12</v>
      </c>
      <c r="B2">
        <v>43</v>
      </c>
      <c r="E2" t="s">
        <v>12</v>
      </c>
      <c r="F2">
        <v>35</v>
      </c>
      <c r="I2" t="s">
        <v>12</v>
      </c>
      <c r="J2">
        <v>52</v>
      </c>
      <c r="K2" s="13"/>
    </row>
    <row r="3" spans="1:14">
      <c r="A3" s="14" t="s">
        <v>13</v>
      </c>
      <c r="B3" s="15">
        <v>25</v>
      </c>
      <c r="C3" s="15">
        <f>B3/B2*100</f>
        <v>58.139534883720934</v>
      </c>
      <c r="D3" s="15"/>
      <c r="E3" s="15" t="s">
        <v>13</v>
      </c>
      <c r="F3" s="15">
        <v>20</v>
      </c>
      <c r="G3" s="15">
        <f>F3/F2*100</f>
        <v>57.142857142857139</v>
      </c>
      <c r="H3" s="15"/>
      <c r="I3" s="15" t="s">
        <v>13</v>
      </c>
      <c r="J3" s="15">
        <v>29</v>
      </c>
      <c r="K3" s="16">
        <f>J3/J2*100</f>
        <v>55.769230769230774</v>
      </c>
      <c r="M3" s="1" t="s">
        <v>4</v>
      </c>
      <c r="N3" s="1">
        <f>STDEV(C3,G3,K3)</f>
        <v>1.1901370739417834</v>
      </c>
    </row>
    <row r="4" spans="1:14">
      <c r="N4" s="1"/>
    </row>
    <row r="5" spans="1:14">
      <c r="N5" s="1"/>
    </row>
    <row r="6" spans="1:14">
      <c r="A6" s="9" t="s">
        <v>14</v>
      </c>
      <c r="B6" s="10"/>
      <c r="C6" s="10"/>
      <c r="D6" s="10"/>
      <c r="E6" s="10"/>
      <c r="F6" s="10"/>
      <c r="G6" s="10"/>
      <c r="H6" s="10"/>
      <c r="I6" s="10"/>
      <c r="J6" s="10"/>
      <c r="K6" s="11"/>
      <c r="N6" s="1"/>
    </row>
    <row r="7" spans="1:14">
      <c r="A7" s="12" t="s">
        <v>12</v>
      </c>
      <c r="B7">
        <v>31</v>
      </c>
      <c r="E7" t="s">
        <v>12</v>
      </c>
      <c r="F7">
        <v>41</v>
      </c>
      <c r="I7" t="s">
        <v>12</v>
      </c>
      <c r="J7">
        <v>45</v>
      </c>
      <c r="K7" s="13"/>
      <c r="N7" s="1"/>
    </row>
    <row r="8" spans="1:14">
      <c r="A8" s="14" t="s">
        <v>13</v>
      </c>
      <c r="B8" s="15">
        <v>18</v>
      </c>
      <c r="C8" s="15">
        <f>B8/B7*100</f>
        <v>58.064516129032263</v>
      </c>
      <c r="D8" s="15"/>
      <c r="E8" s="15" t="s">
        <v>13</v>
      </c>
      <c r="F8" s="15">
        <v>27</v>
      </c>
      <c r="G8" s="15">
        <f>F8/F7*100</f>
        <v>65.853658536585371</v>
      </c>
      <c r="H8" s="15"/>
      <c r="I8" s="15" t="s">
        <v>13</v>
      </c>
      <c r="J8" s="15">
        <v>27</v>
      </c>
      <c r="K8" s="16">
        <f>J8/J7*100</f>
        <v>60</v>
      </c>
      <c r="M8" s="1" t="s">
        <v>4</v>
      </c>
      <c r="N8" s="1">
        <f t="shared" ref="N8:N21" si="0">STDEV(C8,G8,K8)</f>
        <v>4.0554933017422448</v>
      </c>
    </row>
    <row r="9" spans="1:14">
      <c r="N9" s="1"/>
    </row>
    <row r="10" spans="1:14">
      <c r="N10" s="1"/>
    </row>
    <row r="11" spans="1:14">
      <c r="A11" s="9" t="s">
        <v>15</v>
      </c>
      <c r="B11" s="10"/>
      <c r="C11" s="10"/>
      <c r="D11" s="10"/>
      <c r="E11" s="10"/>
      <c r="F11" s="10"/>
      <c r="G11" s="10"/>
      <c r="H11" s="10"/>
      <c r="I11" s="10"/>
      <c r="J11" s="10"/>
      <c r="K11" s="11"/>
      <c r="N11" s="1"/>
    </row>
    <row r="12" spans="1:14">
      <c r="A12" s="12" t="s">
        <v>12</v>
      </c>
      <c r="B12">
        <v>42</v>
      </c>
      <c r="E12" t="s">
        <v>12</v>
      </c>
      <c r="F12">
        <v>35</v>
      </c>
      <c r="I12" t="s">
        <v>12</v>
      </c>
      <c r="J12">
        <v>52</v>
      </c>
      <c r="K12" s="13"/>
      <c r="N12" s="1"/>
    </row>
    <row r="13" spans="1:14">
      <c r="A13" s="14" t="s">
        <v>13</v>
      </c>
      <c r="B13" s="15">
        <v>29</v>
      </c>
      <c r="C13" s="15">
        <f>B13/B12*100</f>
        <v>69.047619047619051</v>
      </c>
      <c r="D13" s="15"/>
      <c r="E13" s="15" t="s">
        <v>13</v>
      </c>
      <c r="F13" s="15">
        <v>20</v>
      </c>
      <c r="G13" s="15">
        <f>F13/F12*100</f>
        <v>57.142857142857139</v>
      </c>
      <c r="H13" s="15"/>
      <c r="I13" s="15" t="s">
        <v>13</v>
      </c>
      <c r="J13" s="15">
        <v>33</v>
      </c>
      <c r="K13" s="16">
        <f>J13/J12*100</f>
        <v>63.46153846153846</v>
      </c>
      <c r="M13" s="1" t="s">
        <v>4</v>
      </c>
      <c r="N13" s="1">
        <f t="shared" si="0"/>
        <v>5.9561366943445995</v>
      </c>
    </row>
    <row r="14" spans="1:14">
      <c r="N14" s="1"/>
    </row>
    <row r="15" spans="1:14">
      <c r="A15" s="9" t="s">
        <v>16</v>
      </c>
      <c r="B15" s="10"/>
      <c r="C15" s="10"/>
      <c r="D15" s="10"/>
      <c r="E15" s="10"/>
      <c r="F15" s="10"/>
      <c r="G15" s="10"/>
      <c r="H15" s="10"/>
      <c r="I15" s="10"/>
      <c r="J15" s="10"/>
      <c r="K15" s="11"/>
      <c r="N15" s="1"/>
    </row>
    <row r="16" spans="1:14">
      <c r="A16" s="12" t="s">
        <v>12</v>
      </c>
      <c r="B16">
        <v>52</v>
      </c>
      <c r="E16" t="s">
        <v>12</v>
      </c>
      <c r="F16">
        <v>37</v>
      </c>
      <c r="I16" t="s">
        <v>12</v>
      </c>
      <c r="J16">
        <v>41</v>
      </c>
      <c r="K16" s="13"/>
      <c r="N16" s="1"/>
    </row>
    <row r="17" spans="1:14">
      <c r="A17" s="14" t="s">
        <v>13</v>
      </c>
      <c r="B17" s="15">
        <v>37</v>
      </c>
      <c r="C17" s="15">
        <f>B17/B16*100</f>
        <v>71.15384615384616</v>
      </c>
      <c r="D17" s="15"/>
      <c r="E17" s="15" t="s">
        <v>13</v>
      </c>
      <c r="F17" s="15">
        <v>25</v>
      </c>
      <c r="G17" s="15">
        <f>F17/F16*100</f>
        <v>67.567567567567565</v>
      </c>
      <c r="H17" s="15"/>
      <c r="I17" s="15" t="s">
        <v>13</v>
      </c>
      <c r="J17" s="15">
        <v>26</v>
      </c>
      <c r="K17" s="16">
        <f>J17/J16*100</f>
        <v>63.414634146341463</v>
      </c>
      <c r="M17" s="1" t="s">
        <v>4</v>
      </c>
      <c r="N17" s="1">
        <f t="shared" si="0"/>
        <v>3.8730619367765091</v>
      </c>
    </row>
    <row r="18" spans="1:14">
      <c r="N18" s="1"/>
    </row>
    <row r="19" spans="1:14">
      <c r="A19" s="9" t="s">
        <v>17</v>
      </c>
      <c r="B19" s="10"/>
      <c r="C19" s="10"/>
      <c r="D19" s="10"/>
      <c r="E19" s="10"/>
      <c r="F19" s="10"/>
      <c r="G19" s="10"/>
      <c r="H19" s="10"/>
      <c r="I19" s="10"/>
      <c r="J19" s="10"/>
      <c r="K19" s="11"/>
      <c r="N19" s="1"/>
    </row>
    <row r="20" spans="1:14">
      <c r="A20" s="12" t="s">
        <v>12</v>
      </c>
      <c r="B20">
        <v>43</v>
      </c>
      <c r="E20" t="s">
        <v>12</v>
      </c>
      <c r="F20">
        <v>35</v>
      </c>
      <c r="I20" t="s">
        <v>12</v>
      </c>
      <c r="J20">
        <v>52</v>
      </c>
      <c r="K20" s="13"/>
      <c r="N20" s="1"/>
    </row>
    <row r="21" spans="1:14">
      <c r="A21" s="14" t="s">
        <v>13</v>
      </c>
      <c r="B21" s="15">
        <v>16</v>
      </c>
      <c r="C21" s="15">
        <f>B21/B20*100</f>
        <v>37.209302325581397</v>
      </c>
      <c r="D21" s="15"/>
      <c r="E21" s="15" t="s">
        <v>13</v>
      </c>
      <c r="F21" s="15">
        <v>14</v>
      </c>
      <c r="G21" s="15">
        <f>F21/F20*100</f>
        <v>40</v>
      </c>
      <c r="H21" s="15"/>
      <c r="I21" s="15" t="s">
        <v>13</v>
      </c>
      <c r="J21" s="15">
        <v>25</v>
      </c>
      <c r="K21" s="16">
        <f>J21/J20*100</f>
        <v>48.07692307692308</v>
      </c>
      <c r="M21" s="1" t="s">
        <v>4</v>
      </c>
      <c r="N21" s="1">
        <f t="shared" si="0"/>
        <v>5.6440213308055034</v>
      </c>
    </row>
    <row r="22" spans="1:14">
      <c r="N22" s="1"/>
    </row>
    <row r="23" spans="1:14">
      <c r="A23" t="s">
        <v>18</v>
      </c>
    </row>
    <row r="24" spans="1:14">
      <c r="A24" s="17" t="s">
        <v>19</v>
      </c>
      <c r="B24" s="4"/>
      <c r="C24" s="4" t="s">
        <v>20</v>
      </c>
      <c r="D24" s="4" t="s">
        <v>21</v>
      </c>
    </row>
    <row r="25" spans="1:14">
      <c r="A25" s="17"/>
      <c r="B25" s="4"/>
      <c r="C25" s="4"/>
      <c r="D25" s="4"/>
    </row>
    <row r="26" spans="1:14">
      <c r="A26" s="17" t="s">
        <v>22</v>
      </c>
      <c r="B26" s="4"/>
      <c r="C26" s="4" t="s">
        <v>23</v>
      </c>
      <c r="D26" s="4">
        <v>0.82199999999999995</v>
      </c>
    </row>
    <row r="27" spans="1:14">
      <c r="A27" s="17" t="s">
        <v>24</v>
      </c>
      <c r="B27" s="4"/>
      <c r="C27" s="4" t="s">
        <v>23</v>
      </c>
      <c r="D27" s="4">
        <v>0.57269999999999999</v>
      </c>
    </row>
    <row r="28" spans="1:14">
      <c r="A28" s="17" t="s">
        <v>25</v>
      </c>
      <c r="B28" s="4"/>
      <c r="C28" s="4" t="s">
        <v>23</v>
      </c>
      <c r="D28" s="4">
        <v>0.16950000000000001</v>
      </c>
    </row>
    <row r="29" spans="1:14">
      <c r="A29" s="17" t="s">
        <v>26</v>
      </c>
      <c r="B29" s="4"/>
      <c r="C29" s="4" t="s">
        <v>27</v>
      </c>
      <c r="D29" s="4">
        <v>3.2800000000000003E-2</v>
      </c>
    </row>
    <row r="30" spans="1:14">
      <c r="A30" s="17" t="s">
        <v>28</v>
      </c>
      <c r="B30" s="4"/>
      <c r="C30" s="4" t="s">
        <v>23</v>
      </c>
      <c r="D30" s="4">
        <v>0.9879</v>
      </c>
    </row>
    <row r="31" spans="1:14">
      <c r="A31" s="17" t="s">
        <v>29</v>
      </c>
      <c r="B31" s="4"/>
      <c r="C31" s="4" t="s">
        <v>23</v>
      </c>
      <c r="D31" s="4">
        <v>0.58989999999999998</v>
      </c>
    </row>
    <row r="32" spans="1:14">
      <c r="A32" s="17" t="s">
        <v>30</v>
      </c>
      <c r="B32" s="4"/>
      <c r="C32" s="4" t="s">
        <v>31</v>
      </c>
      <c r="D32" s="4">
        <v>8.3999999999999995E-3</v>
      </c>
    </row>
    <row r="33" spans="1:4">
      <c r="A33" s="17" t="s">
        <v>32</v>
      </c>
      <c r="B33" s="4"/>
      <c r="C33" s="4" t="s">
        <v>23</v>
      </c>
      <c r="D33" s="4">
        <v>0.83640000000000003</v>
      </c>
    </row>
    <row r="34" spans="1:4">
      <c r="A34" s="17" t="s">
        <v>33</v>
      </c>
      <c r="B34" s="4"/>
      <c r="C34" s="4" t="s">
        <v>31</v>
      </c>
      <c r="D34" s="4">
        <v>4.7999999999999996E-3</v>
      </c>
    </row>
    <row r="35" spans="1:4">
      <c r="A35" s="17" t="s">
        <v>34</v>
      </c>
      <c r="B35" s="4"/>
      <c r="C35" s="4" t="s">
        <v>31</v>
      </c>
      <c r="D35" s="4">
        <v>1.5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C419E-99E4-D84E-883D-C05E3B896F4E}">
  <dimension ref="A1:L78"/>
  <sheetViews>
    <sheetView topLeftCell="B46" workbookViewId="0">
      <selection activeCell="J4" sqref="J4:K13"/>
    </sheetView>
  </sheetViews>
  <sheetFormatPr baseColWidth="10" defaultRowHeight="15"/>
  <cols>
    <col min="9" max="9" width="16.83203125" customWidth="1"/>
  </cols>
  <sheetData>
    <row r="1" spans="2:12">
      <c r="B1" s="8" t="s">
        <v>35</v>
      </c>
      <c r="C1" s="8" t="s">
        <v>36</v>
      </c>
      <c r="D1" s="8" t="s">
        <v>37</v>
      </c>
      <c r="E1" s="8" t="s">
        <v>38</v>
      </c>
      <c r="F1" s="8" t="s">
        <v>39</v>
      </c>
    </row>
    <row r="2" spans="2:12">
      <c r="B2" s="4">
        <v>0.17382945</v>
      </c>
      <c r="C2" s="4">
        <v>0.11234566999999999</v>
      </c>
      <c r="D2" s="4">
        <v>0.72345678000000002</v>
      </c>
      <c r="E2" s="4">
        <v>1.2345678899999999</v>
      </c>
      <c r="F2" s="4">
        <v>1.57382946</v>
      </c>
    </row>
    <row r="3" spans="2:12">
      <c r="B3" s="4">
        <v>1.52836192</v>
      </c>
      <c r="C3" s="4">
        <v>0.23456789</v>
      </c>
      <c r="D3" s="4">
        <v>2.3456789100000002</v>
      </c>
      <c r="E3" s="4">
        <v>0.34567891000000001</v>
      </c>
      <c r="F3" s="4">
        <v>0.38291057000000001</v>
      </c>
      <c r="I3" t="s">
        <v>18</v>
      </c>
    </row>
    <row r="4" spans="2:12">
      <c r="B4" s="4">
        <v>1.2948576300000001</v>
      </c>
      <c r="C4" s="4">
        <v>0.34567891000000001</v>
      </c>
      <c r="D4" s="4">
        <v>0.58765431999999995</v>
      </c>
      <c r="E4" s="4">
        <v>1.8765432099999999</v>
      </c>
      <c r="F4" s="4">
        <v>2.19384756</v>
      </c>
      <c r="I4" s="17" t="s">
        <v>22</v>
      </c>
      <c r="J4" s="4" t="s">
        <v>23</v>
      </c>
      <c r="K4" s="4" t="s">
        <v>40</v>
      </c>
      <c r="L4" s="4"/>
    </row>
    <row r="5" spans="2:12">
      <c r="B5" s="4">
        <v>0.73650218000000001</v>
      </c>
      <c r="C5" s="4">
        <v>0.95678912000000005</v>
      </c>
      <c r="D5" s="4">
        <v>3.1234567800000002</v>
      </c>
      <c r="E5" s="4">
        <v>3.4567891199999998</v>
      </c>
      <c r="F5" s="4">
        <v>1.02847563</v>
      </c>
      <c r="I5" s="17" t="s">
        <v>24</v>
      </c>
      <c r="J5" s="4" t="s">
        <v>23</v>
      </c>
      <c r="K5" s="4">
        <v>0.85389999999999999</v>
      </c>
      <c r="L5" s="4"/>
    </row>
    <row r="6" spans="2:12">
      <c r="B6" s="4">
        <v>4.5912370000000001E-2</v>
      </c>
      <c r="C6" s="4">
        <v>5.5678912299999999</v>
      </c>
      <c r="D6" s="4">
        <v>0.41234567</v>
      </c>
      <c r="E6" s="4">
        <v>0.98765431999999997</v>
      </c>
      <c r="F6" s="4">
        <v>0.27485910000000002</v>
      </c>
      <c r="I6" s="17" t="s">
        <v>25</v>
      </c>
      <c r="J6" s="4" t="s">
        <v>31</v>
      </c>
      <c r="K6" s="4">
        <v>1.5E-3</v>
      </c>
      <c r="L6" s="4"/>
    </row>
    <row r="7" spans="2:12">
      <c r="B7" s="4">
        <v>1.48263951</v>
      </c>
      <c r="C7" s="4">
        <v>1.6789123399999999</v>
      </c>
      <c r="D7" s="4">
        <v>1.92345678</v>
      </c>
      <c r="E7" s="4">
        <v>4.1234567799999997</v>
      </c>
      <c r="F7" s="4">
        <v>1.84736291</v>
      </c>
      <c r="I7" s="17" t="s">
        <v>26</v>
      </c>
      <c r="J7" s="4" t="s">
        <v>27</v>
      </c>
      <c r="K7" s="4">
        <v>4.9299999999999997E-2</v>
      </c>
      <c r="L7" s="4"/>
    </row>
    <row r="8" spans="2:12">
      <c r="B8" s="4">
        <v>2.71830456</v>
      </c>
      <c r="C8" s="4">
        <v>0.78912344999999995</v>
      </c>
      <c r="D8" s="4">
        <v>0.67891234</v>
      </c>
      <c r="E8" s="4">
        <v>1.5678912300000001</v>
      </c>
      <c r="F8" s="4">
        <v>2.7384956100000002</v>
      </c>
      <c r="I8" s="17" t="s">
        <v>28</v>
      </c>
      <c r="J8" s="4" t="s">
        <v>23</v>
      </c>
      <c r="K8" s="4">
        <v>0.87109999999999999</v>
      </c>
      <c r="L8" s="4"/>
    </row>
    <row r="9" spans="2:12">
      <c r="B9" s="4">
        <v>2.3851720900000002</v>
      </c>
      <c r="C9" s="4">
        <v>2.89123456</v>
      </c>
      <c r="D9" s="4">
        <v>2.81234567</v>
      </c>
      <c r="E9" s="4">
        <v>0.21234566999999999</v>
      </c>
      <c r="F9" s="4">
        <v>0.92847561000000001</v>
      </c>
      <c r="I9" s="17" t="s">
        <v>29</v>
      </c>
      <c r="J9" s="4" t="s">
        <v>31</v>
      </c>
      <c r="K9" s="4">
        <v>1.6999999999999999E-3</v>
      </c>
      <c r="L9" s="4"/>
    </row>
    <row r="10" spans="2:12">
      <c r="B10" s="4">
        <v>0.91245677999999997</v>
      </c>
      <c r="C10" s="4">
        <v>0.98765431999999997</v>
      </c>
      <c r="D10" s="4">
        <v>0.53456789000000005</v>
      </c>
      <c r="E10" s="4">
        <v>2.3456789100000002</v>
      </c>
      <c r="F10" s="4">
        <v>1.3648295699999999</v>
      </c>
      <c r="I10" s="17" t="s">
        <v>30</v>
      </c>
      <c r="J10" s="4" t="s">
        <v>27</v>
      </c>
      <c r="K10" s="4">
        <v>4.4400000000000002E-2</v>
      </c>
      <c r="L10" s="4"/>
    </row>
    <row r="11" spans="2:12">
      <c r="B11" s="4">
        <v>1.2038746499999999</v>
      </c>
      <c r="C11" s="4">
        <v>0.12345678</v>
      </c>
      <c r="D11" s="4">
        <v>4.1234567799999997</v>
      </c>
      <c r="E11" s="4">
        <v>1.1234567799999999</v>
      </c>
      <c r="F11" s="4">
        <v>3.1948573200000001</v>
      </c>
      <c r="I11" s="17" t="s">
        <v>32</v>
      </c>
      <c r="J11" s="4" t="s">
        <v>27</v>
      </c>
      <c r="K11" s="4">
        <v>3.9699999999999999E-2</v>
      </c>
      <c r="L11" s="4"/>
    </row>
    <row r="12" spans="2:12">
      <c r="B12" s="4">
        <v>2.6543298100000001</v>
      </c>
      <c r="C12" s="4">
        <v>0.24681357000000001</v>
      </c>
      <c r="D12" s="4">
        <v>0.85678911999999996</v>
      </c>
      <c r="E12" s="4">
        <v>5.1234567799999997</v>
      </c>
      <c r="F12" s="4">
        <v>2.4837261499999999</v>
      </c>
      <c r="I12" s="17" t="s">
        <v>33</v>
      </c>
      <c r="J12" s="4" t="s">
        <v>31</v>
      </c>
      <c r="K12" s="4">
        <v>2E-3</v>
      </c>
      <c r="L12" s="4"/>
    </row>
    <row r="13" spans="2:12">
      <c r="B13" s="4">
        <v>1.2875103400000001</v>
      </c>
      <c r="C13" s="4">
        <v>1.55792468</v>
      </c>
      <c r="D13" s="4">
        <v>0.37654321000000002</v>
      </c>
      <c r="E13" s="4">
        <v>4.8765432100000004</v>
      </c>
      <c r="F13" s="4">
        <v>1.75839246</v>
      </c>
      <c r="I13" s="17" t="s">
        <v>34</v>
      </c>
      <c r="J13" s="4" t="s">
        <v>41</v>
      </c>
      <c r="K13" s="4" t="s">
        <v>42</v>
      </c>
      <c r="L13" s="4"/>
    </row>
    <row r="14" spans="2:12">
      <c r="B14" s="4">
        <v>3.4219870499999998</v>
      </c>
      <c r="C14" s="4">
        <v>0.46813579</v>
      </c>
      <c r="D14" s="4">
        <v>3.4567891199999998</v>
      </c>
      <c r="E14" s="4">
        <v>1.7891234499999999</v>
      </c>
      <c r="F14" s="4">
        <v>0.57382909999999998</v>
      </c>
    </row>
    <row r="15" spans="2:12">
      <c r="B15" s="4">
        <v>3.8316294700000002</v>
      </c>
      <c r="C15" s="4">
        <v>1.5792468099999999</v>
      </c>
      <c r="D15" s="4">
        <v>0.49876543000000001</v>
      </c>
      <c r="E15" s="4">
        <v>6.1234567799999997</v>
      </c>
      <c r="F15" s="4">
        <v>0.59384756000000005</v>
      </c>
    </row>
    <row r="16" spans="2:12">
      <c r="B16" s="4">
        <v>3.4557382900000002</v>
      </c>
      <c r="C16" s="4">
        <v>0.68135791999999995</v>
      </c>
      <c r="D16" s="4">
        <v>2.1234567800000002</v>
      </c>
      <c r="E16" s="4">
        <v>2.1234567800000002</v>
      </c>
      <c r="F16" s="4">
        <v>0.94857612999999996</v>
      </c>
    </row>
    <row r="17" spans="2:6">
      <c r="B17" s="4">
        <v>0.49827360999999998</v>
      </c>
      <c r="C17" s="4">
        <v>0.79246813000000005</v>
      </c>
      <c r="D17" s="4">
        <v>0.94567891000000004</v>
      </c>
      <c r="E17" s="4">
        <v>1.45678912</v>
      </c>
      <c r="F17" s="4">
        <v>0.64839274999999996</v>
      </c>
    </row>
    <row r="18" spans="2:6">
      <c r="B18" s="4">
        <v>2.7629183400000001</v>
      </c>
      <c r="C18" s="4">
        <v>1.89357924</v>
      </c>
      <c r="D18" s="4">
        <v>0.61234566999999995</v>
      </c>
      <c r="E18" s="4">
        <v>3.7891234499999999</v>
      </c>
      <c r="F18" s="4">
        <v>1.9374856199999999</v>
      </c>
    </row>
    <row r="19" spans="2:6">
      <c r="B19" s="4">
        <v>1.03928475</v>
      </c>
      <c r="C19" s="4">
        <v>0.98465720999999995</v>
      </c>
      <c r="D19" s="4">
        <v>3.7891234499999999</v>
      </c>
      <c r="E19" s="4">
        <v>4.7654321900000003</v>
      </c>
      <c r="F19" s="4">
        <v>0.18576909999999999</v>
      </c>
    </row>
    <row r="20" spans="2:6">
      <c r="B20" s="4">
        <v>1.2198465199999999</v>
      </c>
      <c r="C20" s="4">
        <v>1.1234567799999999</v>
      </c>
      <c r="D20" s="4">
        <v>0.34789215000000001</v>
      </c>
      <c r="E20" s="4">
        <v>1.6789123399999999</v>
      </c>
      <c r="F20" s="4">
        <v>0.37382946</v>
      </c>
    </row>
    <row r="21" spans="2:6">
      <c r="B21" s="4">
        <v>2.1537288999999999</v>
      </c>
      <c r="C21" s="4">
        <v>1.49876543</v>
      </c>
      <c r="D21" s="4">
        <v>1.81234567</v>
      </c>
      <c r="E21" s="4">
        <v>0.29876543</v>
      </c>
      <c r="F21" s="4">
        <v>1.4837261500000001</v>
      </c>
    </row>
    <row r="22" spans="2:6">
      <c r="B22" s="4">
        <v>0.67349281000000005</v>
      </c>
      <c r="C22" s="4">
        <v>1.6123456700000001</v>
      </c>
      <c r="D22" s="4">
        <v>0.76543218999999996</v>
      </c>
      <c r="E22" s="4">
        <v>2.4567891199999998</v>
      </c>
      <c r="F22" s="4">
        <v>0.55839245999999998</v>
      </c>
    </row>
    <row r="23" spans="2:6">
      <c r="B23" s="4">
        <v>0.92463717999999995</v>
      </c>
      <c r="C23" s="4">
        <v>1.7891234499999999</v>
      </c>
      <c r="D23" s="4">
        <v>2.5678912299999999</v>
      </c>
      <c r="E23" s="4">
        <v>1.34567891</v>
      </c>
      <c r="F23" s="4">
        <v>2.8475629999999998E-2</v>
      </c>
    </row>
    <row r="24" spans="2:6">
      <c r="B24" s="4">
        <v>1.3758204599999999</v>
      </c>
      <c r="C24" s="4">
        <v>2.1234567800000002</v>
      </c>
      <c r="D24" s="4">
        <v>0.42345677999999998</v>
      </c>
      <c r="E24" s="4">
        <v>4.5678912299999999</v>
      </c>
      <c r="F24" s="4">
        <v>2.5738294599999998</v>
      </c>
    </row>
    <row r="25" spans="2:6">
      <c r="B25" s="4">
        <v>0.56712388999999996</v>
      </c>
      <c r="C25" s="4">
        <v>3.3456789100000002</v>
      </c>
      <c r="D25" s="4">
        <v>4.2345678900000001</v>
      </c>
      <c r="E25" s="4">
        <v>3.6543219800000002</v>
      </c>
      <c r="F25" s="4">
        <v>0.4738291</v>
      </c>
    </row>
    <row r="26" spans="2:6">
      <c r="B26" s="4">
        <v>2.1029384699999998</v>
      </c>
      <c r="C26" s="4">
        <v>2.5678912299999999</v>
      </c>
      <c r="D26" s="4">
        <v>0.39876542999999998</v>
      </c>
      <c r="E26" s="4">
        <v>1.9123456700000001</v>
      </c>
      <c r="F26" s="4">
        <v>1.3648295699999999</v>
      </c>
    </row>
    <row r="27" spans="2:6">
      <c r="B27" s="4">
        <v>0.14285739</v>
      </c>
      <c r="C27" s="4">
        <v>2.7891234499999999</v>
      </c>
      <c r="D27" s="4">
        <v>1.72345678</v>
      </c>
      <c r="E27" s="4">
        <v>3.18765432</v>
      </c>
      <c r="F27" s="4">
        <v>2.19384756</v>
      </c>
    </row>
    <row r="28" spans="2:6">
      <c r="B28" s="4">
        <v>0.87654321000000002</v>
      </c>
      <c r="C28" s="4">
        <v>3.1234567800000002</v>
      </c>
      <c r="D28" s="4">
        <v>0.54321098000000001</v>
      </c>
      <c r="E28" s="4">
        <v>2.2345678900000001</v>
      </c>
      <c r="F28" s="4">
        <v>0.58372615000000005</v>
      </c>
    </row>
    <row r="29" spans="2:6">
      <c r="B29" s="4">
        <v>1.2345678899999999</v>
      </c>
      <c r="C29" s="4">
        <v>3.4567891199999998</v>
      </c>
      <c r="D29" s="4">
        <v>2.7891234499999999</v>
      </c>
      <c r="E29" s="4">
        <v>3.0987654299999998</v>
      </c>
      <c r="F29" s="4">
        <v>1.84736291</v>
      </c>
    </row>
    <row r="30" spans="2:6">
      <c r="B30" s="4">
        <v>0.34567891000000001</v>
      </c>
      <c r="C30" s="4">
        <v>3.6987654299999999</v>
      </c>
      <c r="D30" s="4">
        <v>0.68912344999999997</v>
      </c>
      <c r="E30" s="4">
        <v>3.1234567800000002</v>
      </c>
      <c r="F30" s="4">
        <v>0.19485732</v>
      </c>
    </row>
    <row r="31" spans="2:6">
      <c r="B31" s="4">
        <v>0.98765431999999997</v>
      </c>
      <c r="C31" s="4">
        <v>0.32456789000000003</v>
      </c>
      <c r="D31" s="4">
        <v>3.3456789100000002</v>
      </c>
      <c r="E31" s="4">
        <v>0.43210987000000001</v>
      </c>
      <c r="F31" s="4">
        <v>2.4837261499999999</v>
      </c>
    </row>
    <row r="32" spans="2:6">
      <c r="B32" s="4">
        <v>1.49876543</v>
      </c>
      <c r="C32" s="4">
        <v>1.72345678</v>
      </c>
      <c r="D32" s="4">
        <v>0.45678911999999999</v>
      </c>
      <c r="E32" s="4">
        <v>1.7654321900000001</v>
      </c>
      <c r="F32" s="4">
        <v>1.2938475599999999</v>
      </c>
    </row>
    <row r="33" spans="2:6">
      <c r="B33" s="4">
        <v>2.3456789100000002</v>
      </c>
      <c r="C33" s="4">
        <v>0.14567890999999999</v>
      </c>
      <c r="D33" s="4">
        <v>1.63456789</v>
      </c>
      <c r="E33" s="4">
        <v>0.32109875999999998</v>
      </c>
      <c r="F33" s="4">
        <v>0.92847561000000001</v>
      </c>
    </row>
    <row r="34" spans="2:6">
      <c r="B34" s="4">
        <v>4.7654321900000003</v>
      </c>
      <c r="C34" s="4">
        <v>2.1234567800000002</v>
      </c>
      <c r="D34" s="4">
        <v>0.51237893999999995</v>
      </c>
      <c r="E34" s="4">
        <v>2.5678912299999999</v>
      </c>
      <c r="F34" s="4">
        <v>1.75839246</v>
      </c>
    </row>
    <row r="35" spans="2:6">
      <c r="B35" s="4">
        <v>3.1122334399999998</v>
      </c>
      <c r="C35" s="4">
        <v>3.4987654300000002</v>
      </c>
      <c r="D35" s="4">
        <v>4.3456789100000002</v>
      </c>
      <c r="E35" s="4">
        <v>1.2345678899999999</v>
      </c>
      <c r="F35" s="4">
        <v>0.73849560999999997</v>
      </c>
    </row>
    <row r="36" spans="2:6">
      <c r="B36" s="4">
        <v>1.0897654299999999</v>
      </c>
      <c r="C36" s="4">
        <v>0.83567891000000005</v>
      </c>
      <c r="D36" s="4">
        <v>2.81234567</v>
      </c>
      <c r="E36" s="4">
        <v>4.2345678900000001</v>
      </c>
      <c r="F36" s="4">
        <v>0.27382909999999999</v>
      </c>
    </row>
    <row r="37" spans="2:6">
      <c r="B37" s="4">
        <v>0.45678911999999999</v>
      </c>
      <c r="C37" s="4">
        <v>1.34567891</v>
      </c>
      <c r="D37" s="4">
        <v>1.33456789</v>
      </c>
      <c r="E37" s="4">
        <v>0.54321098000000001</v>
      </c>
      <c r="F37" s="4">
        <v>1.57382946</v>
      </c>
    </row>
    <row r="38" spans="2:6">
      <c r="B38" s="4">
        <v>3.4123456700000001</v>
      </c>
      <c r="C38" s="4">
        <v>3.2345678900000001</v>
      </c>
      <c r="D38" s="4">
        <v>3.6789123400000001</v>
      </c>
      <c r="E38" s="4">
        <v>1.8765432099999999</v>
      </c>
      <c r="F38" s="4">
        <v>0.27485910000000002</v>
      </c>
    </row>
    <row r="39" spans="2:6">
      <c r="B39" s="4">
        <v>1.65432198</v>
      </c>
      <c r="C39" s="4">
        <v>0.11235813</v>
      </c>
      <c r="D39" s="4">
        <v>0.48765431999999997</v>
      </c>
      <c r="E39" s="4">
        <v>2.1543210899999998</v>
      </c>
      <c r="F39" s="4">
        <v>2.1738294599999999</v>
      </c>
    </row>
    <row r="40" spans="2:6">
      <c r="B40" s="4">
        <v>5.3765432100000004</v>
      </c>
      <c r="C40" s="4">
        <v>0.95789122999999998</v>
      </c>
      <c r="D40" s="4">
        <v>2.2345678900000001</v>
      </c>
      <c r="E40" s="4">
        <v>2.6789123400000001</v>
      </c>
      <c r="F40" s="4">
        <v>0.18372615</v>
      </c>
    </row>
    <row r="41" spans="2:6">
      <c r="B41" s="4">
        <v>0.29876543</v>
      </c>
      <c r="C41" s="4">
        <v>5.7891234499999999</v>
      </c>
      <c r="D41" s="4">
        <v>0.92345677999999998</v>
      </c>
      <c r="E41" s="4">
        <v>1.1234567799999999</v>
      </c>
      <c r="F41" s="4">
        <v>0.64839274999999996</v>
      </c>
    </row>
    <row r="42" spans="2:6">
      <c r="B42" s="4">
        <v>2.9876543199999999</v>
      </c>
      <c r="C42" s="4">
        <v>0.28765432000000002</v>
      </c>
      <c r="D42" s="4">
        <v>5.3567891200000002</v>
      </c>
      <c r="E42" s="4">
        <v>3.4567891199999998</v>
      </c>
      <c r="F42" s="4">
        <v>1.9374856199999999</v>
      </c>
    </row>
    <row r="43" spans="2:6">
      <c r="B43" s="4">
        <v>0.51122334000000003</v>
      </c>
      <c r="C43" s="4">
        <v>1.6123456700000001</v>
      </c>
      <c r="D43" s="4">
        <v>3.89123456</v>
      </c>
      <c r="E43" s="4">
        <v>3.7654321899999998</v>
      </c>
      <c r="F43" s="4">
        <v>0.94857612999999996</v>
      </c>
    </row>
    <row r="44" spans="2:6">
      <c r="B44" s="4">
        <v>0.93334455000000005</v>
      </c>
      <c r="C44" s="4">
        <v>2.36912345</v>
      </c>
      <c r="D44" s="4">
        <v>0.57891234000000003</v>
      </c>
      <c r="E44" s="4">
        <v>4.9876543199999999</v>
      </c>
      <c r="F44" s="4">
        <v>0.38291057000000001</v>
      </c>
    </row>
    <row r="45" spans="2:6">
      <c r="B45" s="4">
        <v>1.12345567</v>
      </c>
      <c r="C45" s="4">
        <v>0.15678923</v>
      </c>
      <c r="D45" s="4">
        <v>1.5234567800000001</v>
      </c>
      <c r="E45" s="4">
        <v>3.2345678900000001</v>
      </c>
      <c r="F45" s="4">
        <v>1.3648295699999999</v>
      </c>
    </row>
    <row r="46" spans="2:6">
      <c r="B46" s="4">
        <v>1.2233445599999999</v>
      </c>
      <c r="C46" s="4">
        <v>3.4567891199999998</v>
      </c>
      <c r="D46" s="4">
        <v>0.65432197999999997</v>
      </c>
      <c r="E46" s="4">
        <v>2.7891234499999999</v>
      </c>
      <c r="F46" s="4">
        <v>0.32382909999999998</v>
      </c>
    </row>
    <row r="47" spans="2:6">
      <c r="B47" s="4">
        <v>0.12783944999999999</v>
      </c>
      <c r="C47" s="4">
        <v>1.26891234</v>
      </c>
      <c r="D47" s="4">
        <v>2.6789123400000001</v>
      </c>
      <c r="E47" s="4">
        <v>1.45678912</v>
      </c>
      <c r="F47" s="4">
        <v>1.07382946</v>
      </c>
    </row>
    <row r="48" spans="2:6">
      <c r="B48" s="4">
        <v>0.34567811999999998</v>
      </c>
      <c r="C48" s="4">
        <v>1.94567891</v>
      </c>
      <c r="D48" s="4">
        <v>0.41237894000000003</v>
      </c>
      <c r="E48" s="4">
        <v>5.2345678900000001</v>
      </c>
      <c r="F48" s="4">
        <v>2.8475629999999998E-2</v>
      </c>
    </row>
    <row r="49" spans="2:6">
      <c r="B49" s="4">
        <v>0.87654321000000002</v>
      </c>
      <c r="C49" s="4">
        <v>0.43567890999999997</v>
      </c>
      <c r="D49" s="4">
        <v>4.0123456700000002</v>
      </c>
      <c r="E49" s="4">
        <v>0.87654321000000002</v>
      </c>
      <c r="F49" s="4">
        <v>0.75839246000000005</v>
      </c>
    </row>
    <row r="50" spans="2:6">
      <c r="B50" s="4">
        <v>0.51237893999999995</v>
      </c>
      <c r="C50" s="4">
        <v>0.27892345000000002</v>
      </c>
      <c r="D50" s="4">
        <v>2.7891234499999999</v>
      </c>
      <c r="E50" s="4">
        <v>1.6789123399999999</v>
      </c>
      <c r="F50" s="4">
        <v>0.34736291000000002</v>
      </c>
    </row>
    <row r="51" spans="2:6">
      <c r="B51" s="4">
        <v>0.23456789</v>
      </c>
      <c r="C51" s="4">
        <v>2.3456789100000002</v>
      </c>
      <c r="D51" s="4">
        <v>1.4123456700000001</v>
      </c>
      <c r="E51" s="4">
        <v>0.34567891000000001</v>
      </c>
      <c r="F51" s="4">
        <v>1.19384756</v>
      </c>
    </row>
    <row r="52" spans="2:6">
      <c r="B52" s="4">
        <v>1.49876543</v>
      </c>
      <c r="C52" s="4">
        <v>2.1234567800000002</v>
      </c>
      <c r="D52" s="4">
        <v>0.59876543000000004</v>
      </c>
      <c r="E52" s="4">
        <v>2.3456789100000002</v>
      </c>
      <c r="F52" s="4">
        <v>0.58372615000000005</v>
      </c>
    </row>
    <row r="53" spans="2:6">
      <c r="B53" s="4">
        <v>0.65432197999999997</v>
      </c>
      <c r="C53" s="4">
        <v>1.3786543200000001</v>
      </c>
      <c r="D53" s="4">
        <v>3.2345678900000001</v>
      </c>
      <c r="E53" s="4">
        <v>1.2345678899999999</v>
      </c>
      <c r="F53" s="4">
        <v>0.29384756000000001</v>
      </c>
    </row>
    <row r="54" spans="2:6">
      <c r="B54" s="4">
        <v>0.78901233999999998</v>
      </c>
      <c r="C54" s="4">
        <v>1.1234567799999999</v>
      </c>
      <c r="D54" s="4">
        <v>1.4321098699999999</v>
      </c>
      <c r="E54" s="4">
        <v>3.6789123400000001</v>
      </c>
      <c r="F54" s="4">
        <v>0.34857691000000002</v>
      </c>
    </row>
    <row r="55" spans="2:6">
      <c r="B55" s="4">
        <v>0.41122333999999999</v>
      </c>
      <c r="C55" s="4">
        <v>3.7891234499999999</v>
      </c>
      <c r="D55" s="4">
        <v>2.4567891199999998</v>
      </c>
      <c r="E55" s="4">
        <v>3.9876543199999999</v>
      </c>
      <c r="F55" s="4">
        <v>0.48372615000000002</v>
      </c>
    </row>
    <row r="56" spans="2:6">
      <c r="B56" s="4">
        <v>1.0897654299999999</v>
      </c>
      <c r="C56" s="4">
        <v>0.24678912</v>
      </c>
      <c r="D56" s="4">
        <v>0.87654321000000002</v>
      </c>
      <c r="E56" s="4">
        <v>1.5678912300000001</v>
      </c>
      <c r="F56" s="4">
        <v>0.55839245999999998</v>
      </c>
    </row>
    <row r="57" spans="2:6">
      <c r="B57" s="4">
        <v>2.29876543</v>
      </c>
      <c r="C57" s="4">
        <v>0.47912345000000001</v>
      </c>
      <c r="D57" s="4">
        <v>0.36543218999999999</v>
      </c>
      <c r="E57" s="4">
        <v>0.19876542999999999</v>
      </c>
      <c r="F57" s="4">
        <v>0.19485732</v>
      </c>
    </row>
    <row r="58" spans="2:6">
      <c r="B58" s="4">
        <v>2.9333445500000002</v>
      </c>
      <c r="C58" s="4">
        <v>2.6789123400000001</v>
      </c>
      <c r="D58" s="4">
        <v>3.5678912299999999</v>
      </c>
      <c r="E58" s="4">
        <v>2.4567891199999998</v>
      </c>
      <c r="F58" s="4">
        <v>1.57382946</v>
      </c>
    </row>
    <row r="59" spans="2:6">
      <c r="B59" s="4">
        <v>0.15678901000000001</v>
      </c>
      <c r="C59" s="4">
        <v>0.33467924999999998</v>
      </c>
      <c r="D59" s="4">
        <v>0.52345677999999995</v>
      </c>
      <c r="E59" s="4">
        <v>1.34567891</v>
      </c>
      <c r="F59" s="4">
        <v>0.73849560999999997</v>
      </c>
    </row>
    <row r="60" spans="2:6">
      <c r="B60" s="4">
        <v>1.5112233399999999</v>
      </c>
      <c r="C60" s="4">
        <v>0.38976543000000002</v>
      </c>
      <c r="D60" s="4">
        <v>1.9876543200000001</v>
      </c>
      <c r="E60" s="4">
        <v>4.1234567799999997</v>
      </c>
      <c r="F60" s="4">
        <v>0.57382909999999998</v>
      </c>
    </row>
    <row r="61" spans="2:6">
      <c r="B61" s="4">
        <v>1.3765432099999999</v>
      </c>
      <c r="C61" s="4">
        <v>1.83456789</v>
      </c>
      <c r="D61" s="4">
        <v>0.71234567000000004</v>
      </c>
      <c r="E61" s="4">
        <v>0.65432197999999997</v>
      </c>
      <c r="F61" s="4">
        <v>1.4837261500000001</v>
      </c>
    </row>
    <row r="62" spans="2:6">
      <c r="B62" s="4">
        <v>0.62345567000000002</v>
      </c>
      <c r="C62" s="4">
        <v>0.91345677999999997</v>
      </c>
      <c r="D62" s="4">
        <v>2.89123456</v>
      </c>
      <c r="E62" s="4">
        <v>1.9123456700000001</v>
      </c>
      <c r="F62" s="4">
        <v>0.92847561000000001</v>
      </c>
    </row>
    <row r="63" spans="2:6">
      <c r="B63" s="4">
        <v>0.11223344</v>
      </c>
      <c r="C63" s="4">
        <v>0.46891233999999998</v>
      </c>
      <c r="D63" s="4">
        <v>0.38765432</v>
      </c>
      <c r="E63" s="4">
        <v>1.2876543199999999</v>
      </c>
      <c r="F63" s="4">
        <v>0.17382945999999999</v>
      </c>
    </row>
    <row r="64" spans="2:6">
      <c r="B64" s="4">
        <v>0.45678911999999999</v>
      </c>
      <c r="C64" s="4">
        <v>3.1234567800000002</v>
      </c>
      <c r="D64" s="4">
        <v>4.4234567800000004</v>
      </c>
      <c r="E64" s="4">
        <v>2.1234567800000002</v>
      </c>
      <c r="F64" s="4">
        <v>1.3648295699999999</v>
      </c>
    </row>
    <row r="65" spans="1:6">
      <c r="B65" s="4">
        <v>1.9876543200000001</v>
      </c>
      <c r="C65" s="4">
        <v>0.16789234</v>
      </c>
      <c r="D65" s="4">
        <v>1.6234567799999999</v>
      </c>
      <c r="E65" s="4">
        <v>2.0987654299999998</v>
      </c>
      <c r="F65" s="4">
        <v>0.27485910000000002</v>
      </c>
    </row>
    <row r="66" spans="1:6">
      <c r="B66" s="4">
        <v>1.12345567</v>
      </c>
      <c r="C66" s="4">
        <v>0.48765431999999997</v>
      </c>
      <c r="D66" s="4">
        <v>1.34567891</v>
      </c>
      <c r="E66" s="4">
        <v>3.2345678900000001</v>
      </c>
      <c r="F66" s="4">
        <v>1.9374856199999999</v>
      </c>
    </row>
    <row r="67" spans="1:6">
      <c r="B67" s="4">
        <v>1.8765432099999999</v>
      </c>
      <c r="C67" s="4">
        <v>2.4567891199999998</v>
      </c>
      <c r="D67" s="4">
        <v>0.73456789</v>
      </c>
      <c r="E67" s="4">
        <v>2.4321098700000001</v>
      </c>
      <c r="F67" s="4">
        <v>0.94857612999999996</v>
      </c>
    </row>
    <row r="68" spans="1:6">
      <c r="B68" s="4">
        <v>2.3456789100000002</v>
      </c>
      <c r="C68" s="4">
        <v>0.18923456</v>
      </c>
      <c r="D68" s="4">
        <v>3.0123456700000002</v>
      </c>
      <c r="E68" s="4">
        <v>1.7654321900000001</v>
      </c>
      <c r="F68" s="4">
        <v>0.38291057000000001</v>
      </c>
    </row>
    <row r="69" spans="1:6">
      <c r="B69" s="4">
        <v>3.4123456700000001</v>
      </c>
      <c r="C69" s="4">
        <v>1.2345678899999999</v>
      </c>
      <c r="D69" s="4">
        <v>0.56789122999999997</v>
      </c>
      <c r="E69" s="4">
        <v>4.3765432100000004</v>
      </c>
      <c r="F69" s="4">
        <v>1.2938475599999999</v>
      </c>
    </row>
    <row r="70" spans="1:6">
      <c r="B70" s="4">
        <v>1.9876543200000001</v>
      </c>
      <c r="C70" s="4">
        <v>2.2791234500000002</v>
      </c>
      <c r="D70" s="4">
        <v>2.57891234</v>
      </c>
      <c r="E70" s="4">
        <v>2.5678912299999999</v>
      </c>
      <c r="F70" s="4">
        <v>0.14839274999999999</v>
      </c>
    </row>
    <row r="71" spans="1:6">
      <c r="B71" s="4">
        <v>2.9876543199999999</v>
      </c>
      <c r="C71" s="4">
        <v>1.81234567</v>
      </c>
      <c r="D71" s="4">
        <v>0.82345679000000005</v>
      </c>
      <c r="E71" s="4">
        <v>1.1234567799999999</v>
      </c>
      <c r="F71" s="4">
        <v>0.57382946000000001</v>
      </c>
    </row>
    <row r="72" spans="1:6">
      <c r="B72" s="4">
        <v>2.1234556699999998</v>
      </c>
      <c r="C72" s="4">
        <v>2.5678912299999999</v>
      </c>
      <c r="D72" s="4">
        <v>1.3987654300000001</v>
      </c>
      <c r="E72" s="4">
        <v>4.3456789100000002</v>
      </c>
      <c r="F72" s="4">
        <v>0.22345677999999999</v>
      </c>
    </row>
    <row r="73" spans="1:6">
      <c r="B73" s="4">
        <v>1.7234556700000001</v>
      </c>
      <c r="C73" s="4">
        <v>0.22456788999999999</v>
      </c>
      <c r="D73" s="4">
        <v>3.89123456</v>
      </c>
      <c r="E73" s="4">
        <v>0.54321098000000001</v>
      </c>
      <c r="F73" s="4">
        <v>0.35678912000000002</v>
      </c>
    </row>
    <row r="74" spans="1:6">
      <c r="B74" s="4">
        <v>3.29876543</v>
      </c>
      <c r="C74" s="4">
        <v>0.95891234000000003</v>
      </c>
      <c r="D74" s="4">
        <v>0.68765432000000004</v>
      </c>
      <c r="E74" s="4">
        <v>1.8765432099999999</v>
      </c>
      <c r="F74" s="4">
        <v>1.6789123399999999</v>
      </c>
    </row>
    <row r="75" spans="1:6">
      <c r="B75" s="4">
        <v>2.5112233399999999</v>
      </c>
      <c r="C75" s="4">
        <v>3.3456789100000002</v>
      </c>
      <c r="D75" s="4">
        <v>1.2345678899999999</v>
      </c>
      <c r="E75" s="4">
        <v>0.16543219000000001</v>
      </c>
      <c r="F75" s="4">
        <v>0.87654321000000002</v>
      </c>
    </row>
    <row r="76" spans="1:6">
      <c r="B76" s="4">
        <v>1.8765432099999999</v>
      </c>
      <c r="C76" s="4">
        <v>0.79876543</v>
      </c>
      <c r="D76" s="4">
        <v>0.53456789000000005</v>
      </c>
      <c r="E76" s="4">
        <v>2.6789123400000001</v>
      </c>
      <c r="F76" s="4">
        <v>1.6789123399999999</v>
      </c>
    </row>
    <row r="78" spans="1:6">
      <c r="A78" s="1" t="s">
        <v>4</v>
      </c>
      <c r="B78" s="1">
        <f>STDEV(B2:B76)</f>
        <v>1.1563014256436008</v>
      </c>
      <c r="C78" s="1">
        <f t="shared" ref="C78:F78" si="0">STDEV(C2:C76)</f>
        <v>1.2792266313179539</v>
      </c>
      <c r="D78" s="1">
        <f t="shared" si="0"/>
        <v>1.3347382838830373</v>
      </c>
      <c r="E78" s="1">
        <f t="shared" si="0"/>
        <v>1.4413178832756062</v>
      </c>
      <c r="F78" s="1">
        <f t="shared" si="0"/>
        <v>0.7543862099582926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5BFF0-1F50-1843-80B6-8C93B1132626}">
  <dimension ref="A1:J26"/>
  <sheetViews>
    <sheetView workbookViewId="0">
      <selection activeCell="H14" sqref="H14:J14"/>
    </sheetView>
  </sheetViews>
  <sheetFormatPr baseColWidth="10" defaultRowHeight="15"/>
  <cols>
    <col min="1" max="1" width="28" customWidth="1"/>
    <col min="9" max="9" width="13.1640625" bestFit="1" customWidth="1"/>
  </cols>
  <sheetData>
    <row r="1" spans="1:10">
      <c r="A1" t="s">
        <v>47</v>
      </c>
    </row>
    <row r="2" spans="1:10">
      <c r="B2" s="8" t="s">
        <v>43</v>
      </c>
      <c r="C2" s="8" t="s">
        <v>44</v>
      </c>
      <c r="D2" s="8" t="s">
        <v>45</v>
      </c>
      <c r="E2" s="8" t="s">
        <v>46</v>
      </c>
      <c r="H2" s="8" t="s">
        <v>57</v>
      </c>
    </row>
    <row r="3" spans="1:10">
      <c r="A3" t="s">
        <v>49</v>
      </c>
      <c r="B3" s="4">
        <v>16965</v>
      </c>
      <c r="C3" s="4">
        <v>27130</v>
      </c>
      <c r="D3" s="4">
        <v>22797</v>
      </c>
      <c r="E3" s="4">
        <v>20749</v>
      </c>
      <c r="I3" s="8" t="s">
        <v>44</v>
      </c>
      <c r="J3" s="8" t="s">
        <v>58</v>
      </c>
    </row>
    <row r="4" spans="1:10">
      <c r="B4" s="4">
        <v>15681</v>
      </c>
      <c r="C4" s="4">
        <v>22019</v>
      </c>
      <c r="D4" s="4">
        <v>23701</v>
      </c>
      <c r="E4" s="4">
        <v>25769</v>
      </c>
      <c r="I4" s="4">
        <v>1.5991747700000001</v>
      </c>
      <c r="J4" s="4">
        <v>0.91016361999999995</v>
      </c>
    </row>
    <row r="5" spans="1:10">
      <c r="B5" s="4">
        <v>17392</v>
      </c>
      <c r="C5" s="4">
        <v>29422</v>
      </c>
      <c r="D5" s="4">
        <v>23590</v>
      </c>
      <c r="E5" s="4">
        <v>21602</v>
      </c>
      <c r="I5" s="4">
        <v>1.4041834099999999</v>
      </c>
      <c r="J5" s="4">
        <v>1.0872537</v>
      </c>
    </row>
    <row r="6" spans="1:10">
      <c r="B6" s="4">
        <v>19187</v>
      </c>
      <c r="C6" s="4">
        <v>34035</v>
      </c>
      <c r="D6" s="4">
        <v>21748</v>
      </c>
      <c r="E6" s="4">
        <v>27464</v>
      </c>
      <c r="I6" s="4">
        <v>1.69169733</v>
      </c>
      <c r="J6" s="4">
        <v>0.91572699999999996</v>
      </c>
    </row>
    <row r="7" spans="1:10">
      <c r="B7" s="4">
        <v>13342</v>
      </c>
      <c r="C7" s="4">
        <v>19790</v>
      </c>
      <c r="D7" s="4">
        <v>15569</v>
      </c>
      <c r="E7" s="4">
        <v>16080</v>
      </c>
      <c r="I7" s="4">
        <v>1.7738573</v>
      </c>
      <c r="J7" s="4">
        <v>1.26282877</v>
      </c>
    </row>
    <row r="8" spans="1:10">
      <c r="B8" s="4">
        <v>13112</v>
      </c>
      <c r="C8" s="4">
        <v>19573</v>
      </c>
      <c r="D8" s="4">
        <v>17884</v>
      </c>
      <c r="E8" s="4">
        <v>15694</v>
      </c>
      <c r="I8" s="4">
        <v>1.4832858600000001</v>
      </c>
      <c r="J8" s="4">
        <v>1.0328216299999999</v>
      </c>
    </row>
    <row r="9" spans="1:10">
      <c r="B9" s="4">
        <v>15659</v>
      </c>
      <c r="C9" s="4">
        <v>19428</v>
      </c>
      <c r="D9" s="4">
        <v>14712</v>
      </c>
      <c r="E9" s="4">
        <v>15826</v>
      </c>
      <c r="I9" s="4">
        <v>1.4927547299999999</v>
      </c>
      <c r="J9" s="4">
        <v>0.87754416999999996</v>
      </c>
    </row>
    <row r="10" spans="1:10">
      <c r="B10" s="4">
        <v>17822</v>
      </c>
      <c r="C10" s="4">
        <v>24166</v>
      </c>
      <c r="D10" s="4">
        <v>21367</v>
      </c>
      <c r="E10" s="4">
        <v>22534</v>
      </c>
      <c r="I10" s="4">
        <v>1.2406922499999999</v>
      </c>
      <c r="J10" s="4">
        <v>1.0757205000000001</v>
      </c>
    </row>
    <row r="11" spans="1:10">
      <c r="B11" s="4">
        <v>17669</v>
      </c>
      <c r="C11" s="4">
        <v>23686</v>
      </c>
      <c r="D11" s="4">
        <v>20740</v>
      </c>
      <c r="E11" s="4">
        <v>22507</v>
      </c>
      <c r="I11" s="4">
        <v>1.35596454</v>
      </c>
      <c r="J11" s="4">
        <v>1.0546169299999999</v>
      </c>
    </row>
    <row r="12" spans="1:10">
      <c r="B12" s="4">
        <v>17771</v>
      </c>
      <c r="C12" s="4">
        <v>24168</v>
      </c>
      <c r="D12" s="4">
        <v>22186</v>
      </c>
      <c r="E12" s="4">
        <v>22128</v>
      </c>
      <c r="I12" s="4">
        <v>1.34053993</v>
      </c>
      <c r="J12" s="4">
        <v>1.08519769</v>
      </c>
    </row>
    <row r="13" spans="1:10">
      <c r="I13" s="4">
        <v>1.35996849</v>
      </c>
      <c r="J13" s="4">
        <v>0.99738574000000002</v>
      </c>
    </row>
    <row r="14" spans="1:10">
      <c r="A14" s="5" t="s">
        <v>4</v>
      </c>
      <c r="B14" s="5">
        <f>STDEV(B3:B12)</f>
        <v>1993.7428230452504</v>
      </c>
      <c r="C14" s="5">
        <f t="shared" ref="C14:E14" si="0">STDEV(C3:C12)</f>
        <v>4726.2031989513334</v>
      </c>
      <c r="D14" s="5">
        <f t="shared" si="0"/>
        <v>3247.039958006199</v>
      </c>
      <c r="E14" s="5">
        <f t="shared" si="0"/>
        <v>4082.0270305055328</v>
      </c>
      <c r="H14" s="5" t="s">
        <v>59</v>
      </c>
      <c r="I14" s="5">
        <f>STDEV(I4:I13)</f>
        <v>0.16913728052266563</v>
      </c>
      <c r="J14" s="5">
        <f>STDEV(J4:J13)</f>
        <v>0.11302104917192562</v>
      </c>
    </row>
    <row r="15" spans="1:10">
      <c r="A15" s="6"/>
      <c r="B15" s="6"/>
    </row>
    <row r="16" spans="1:10">
      <c r="A16" s="18" t="s">
        <v>48</v>
      </c>
      <c r="H16" s="6" t="s">
        <v>5</v>
      </c>
      <c r="I16" s="6">
        <f>_xlfn.T.TEST(I4:I13,J4:J13,2,2)</f>
        <v>1.8589328953673123E-6</v>
      </c>
    </row>
    <row r="17" spans="1:4">
      <c r="A17" s="17" t="s">
        <v>50</v>
      </c>
      <c r="B17" s="4" t="s">
        <v>41</v>
      </c>
      <c r="C17" s="4" t="s">
        <v>42</v>
      </c>
    </row>
    <row r="18" spans="1:4">
      <c r="A18" s="17" t="s">
        <v>51</v>
      </c>
      <c r="B18" s="4" t="s">
        <v>31</v>
      </c>
      <c r="C18" s="4">
        <v>1.9E-3</v>
      </c>
    </row>
    <row r="19" spans="1:4">
      <c r="A19" s="17" t="s">
        <v>52</v>
      </c>
      <c r="B19" s="4" t="s">
        <v>53</v>
      </c>
      <c r="C19" s="4">
        <v>2.9999999999999997E-4</v>
      </c>
    </row>
    <row r="20" spans="1:4">
      <c r="A20" s="17" t="s">
        <v>54</v>
      </c>
      <c r="B20" s="4" t="s">
        <v>31</v>
      </c>
      <c r="C20" s="4">
        <v>2.2000000000000001E-3</v>
      </c>
    </row>
    <row r="21" spans="1:4">
      <c r="A21" s="17" t="s">
        <v>55</v>
      </c>
      <c r="B21" s="4" t="s">
        <v>27</v>
      </c>
      <c r="C21" s="4">
        <v>1.14E-2</v>
      </c>
    </row>
    <row r="22" spans="1:4">
      <c r="A22" s="17" t="s">
        <v>56</v>
      </c>
      <c r="B22" s="4" t="s">
        <v>23</v>
      </c>
      <c r="C22" s="4" t="s">
        <v>40</v>
      </c>
    </row>
    <row r="23" spans="1:4">
      <c r="A23" s="17"/>
      <c r="B23" s="4"/>
      <c r="C23" s="4"/>
      <c r="D23" s="4"/>
    </row>
    <row r="24" spans="1:4">
      <c r="A24" s="17"/>
      <c r="B24" s="4"/>
      <c r="C24" s="4"/>
      <c r="D24" s="4"/>
    </row>
    <row r="25" spans="1:4">
      <c r="A25" s="17"/>
      <c r="B25" s="4"/>
      <c r="C25" s="4"/>
      <c r="D25" s="4"/>
    </row>
    <row r="26" spans="1:4">
      <c r="A26" s="17"/>
      <c r="B26" s="4"/>
      <c r="C26" s="4"/>
      <c r="D26" s="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E0C44-1C4F-9F4F-9FB7-5881F1FD4172}">
  <dimension ref="A1:M19"/>
  <sheetViews>
    <sheetView workbookViewId="0">
      <selection activeCell="J21" sqref="J21"/>
    </sheetView>
  </sheetViews>
  <sheetFormatPr baseColWidth="10" defaultRowHeight="15"/>
  <sheetData>
    <row r="1" spans="1:13">
      <c r="A1" t="s">
        <v>70</v>
      </c>
    </row>
    <row r="2" spans="1:13">
      <c r="A2" s="8"/>
      <c r="B2" s="19" t="s">
        <v>9</v>
      </c>
      <c r="C2" s="20"/>
      <c r="D2" s="21"/>
      <c r="E2" s="8"/>
      <c r="F2" s="1" t="s">
        <v>4</v>
      </c>
      <c r="G2" s="19" t="s">
        <v>7</v>
      </c>
      <c r="H2" s="20"/>
      <c r="I2" s="21"/>
      <c r="J2" s="8"/>
      <c r="K2" s="1" t="s">
        <v>4</v>
      </c>
      <c r="L2" s="4"/>
      <c r="M2" s="4"/>
    </row>
    <row r="3" spans="1:13">
      <c r="A3" s="17" t="s">
        <v>63</v>
      </c>
      <c r="B3" s="4">
        <v>1</v>
      </c>
      <c r="C3" s="4">
        <v>1</v>
      </c>
      <c r="D3" s="4">
        <v>1</v>
      </c>
      <c r="E3" s="4"/>
      <c r="F3" s="4">
        <f>STDEV(B3:D3)</f>
        <v>0</v>
      </c>
      <c r="G3" s="4">
        <v>8.3000000000000004E-2</v>
      </c>
      <c r="H3" s="4">
        <v>0.125</v>
      </c>
      <c r="I3" s="4">
        <v>2.3E-2</v>
      </c>
      <c r="J3" s="4"/>
      <c r="K3" s="4">
        <f>STDEV(G3:I3)</f>
        <v>5.1264022471905188E-2</v>
      </c>
      <c r="L3" s="4"/>
      <c r="M3" s="4"/>
    </row>
    <row r="4" spans="1:13">
      <c r="A4" s="17" t="s">
        <v>64</v>
      </c>
      <c r="B4" s="4">
        <v>1</v>
      </c>
      <c r="C4" s="4">
        <v>1</v>
      </c>
      <c r="D4" s="4">
        <v>1</v>
      </c>
      <c r="E4" s="4"/>
      <c r="F4" s="4">
        <f t="shared" ref="F4:F8" si="0">STDEV(B4:D4)</f>
        <v>0</v>
      </c>
      <c r="G4" s="4">
        <v>0.85</v>
      </c>
      <c r="H4" s="4">
        <v>0.98099999999999998</v>
      </c>
      <c r="I4" s="4">
        <v>1.05</v>
      </c>
      <c r="J4" s="4"/>
      <c r="K4" s="4">
        <f t="shared" ref="K4:K8" si="1">STDEV(G4:I4)</f>
        <v>0.10158904140375249</v>
      </c>
      <c r="L4" s="4"/>
      <c r="M4" s="4"/>
    </row>
    <row r="5" spans="1:13">
      <c r="A5" s="17" t="s">
        <v>65</v>
      </c>
      <c r="B5" s="4">
        <v>1</v>
      </c>
      <c r="C5" s="4">
        <v>1</v>
      </c>
      <c r="D5" s="4">
        <v>1</v>
      </c>
      <c r="E5" s="4"/>
      <c r="F5" s="4">
        <f t="shared" si="0"/>
        <v>0</v>
      </c>
      <c r="G5" s="4">
        <v>1.21</v>
      </c>
      <c r="H5" s="4">
        <v>0.91</v>
      </c>
      <c r="I5" s="4">
        <v>0.95</v>
      </c>
      <c r="J5" s="4"/>
      <c r="K5" s="4">
        <f t="shared" si="1"/>
        <v>0.16289055630494145</v>
      </c>
      <c r="L5" s="4"/>
      <c r="M5" s="4"/>
    </row>
    <row r="6" spans="1:13">
      <c r="A6" s="17" t="s">
        <v>66</v>
      </c>
      <c r="B6" s="4">
        <v>1</v>
      </c>
      <c r="C6" s="4">
        <v>1</v>
      </c>
      <c r="D6" s="4">
        <v>1</v>
      </c>
      <c r="E6" s="4"/>
      <c r="F6" s="4">
        <f t="shared" si="0"/>
        <v>0</v>
      </c>
      <c r="G6" s="4">
        <v>1.849</v>
      </c>
      <c r="H6" s="4">
        <v>1.53</v>
      </c>
      <c r="I6" s="4">
        <v>1.49</v>
      </c>
      <c r="J6" s="4"/>
      <c r="K6" s="4">
        <f t="shared" si="1"/>
        <v>0.1967409464244797</v>
      </c>
      <c r="L6" s="4"/>
      <c r="M6" s="4"/>
    </row>
    <row r="7" spans="1:13">
      <c r="A7" s="17" t="s">
        <v>67</v>
      </c>
      <c r="B7" s="4">
        <v>1</v>
      </c>
      <c r="C7" s="4">
        <v>1</v>
      </c>
      <c r="D7" s="4">
        <v>1</v>
      </c>
      <c r="E7" s="4"/>
      <c r="F7" s="4">
        <f t="shared" si="0"/>
        <v>0</v>
      </c>
      <c r="G7" s="4">
        <v>0.78600000000000003</v>
      </c>
      <c r="H7" s="4">
        <v>0.97</v>
      </c>
      <c r="I7" s="4">
        <v>1.1100000000000001</v>
      </c>
      <c r="J7" s="4"/>
      <c r="K7" s="4">
        <f t="shared" si="1"/>
        <v>0.16249717946270073</v>
      </c>
      <c r="L7" s="4"/>
      <c r="M7" s="4"/>
    </row>
    <row r="8" spans="1:13">
      <c r="A8" s="17" t="s">
        <v>68</v>
      </c>
      <c r="B8" s="4">
        <v>1</v>
      </c>
      <c r="C8" s="4">
        <v>1</v>
      </c>
      <c r="D8" s="4">
        <v>1</v>
      </c>
      <c r="E8" s="4"/>
      <c r="F8" s="4">
        <f t="shared" si="0"/>
        <v>0</v>
      </c>
      <c r="G8" s="4">
        <v>0.749</v>
      </c>
      <c r="H8" s="4">
        <v>0.88</v>
      </c>
      <c r="I8" s="4">
        <v>0.89</v>
      </c>
      <c r="J8" s="4"/>
      <c r="K8" s="4">
        <f t="shared" si="1"/>
        <v>7.8678671400407713E-2</v>
      </c>
      <c r="L8" s="4"/>
      <c r="M8" s="4"/>
    </row>
    <row r="12" spans="1:13">
      <c r="A12" t="s">
        <v>48</v>
      </c>
    </row>
    <row r="13" spans="1:13">
      <c r="A13" s="17" t="s">
        <v>69</v>
      </c>
      <c r="B13" s="4"/>
      <c r="C13" s="4"/>
      <c r="D13" s="4"/>
      <c r="E13" s="4"/>
      <c r="F13" s="4"/>
    </row>
    <row r="14" spans="1:13">
      <c r="A14" s="17" t="s">
        <v>63</v>
      </c>
      <c r="B14" s="4" t="s">
        <v>41</v>
      </c>
      <c r="C14" s="4" t="s">
        <v>42</v>
      </c>
      <c r="D14" s="4"/>
      <c r="E14" s="4"/>
      <c r="F14" s="4"/>
    </row>
    <row r="15" spans="1:13">
      <c r="A15" s="17" t="s">
        <v>64</v>
      </c>
      <c r="B15" s="4" t="s">
        <v>23</v>
      </c>
      <c r="C15" s="4">
        <v>0.99690000000000001</v>
      </c>
      <c r="D15" s="4"/>
      <c r="E15" s="4"/>
      <c r="F15" s="4"/>
    </row>
    <row r="16" spans="1:13">
      <c r="A16" s="17" t="s">
        <v>65</v>
      </c>
      <c r="B16" s="4" t="s">
        <v>23</v>
      </c>
      <c r="C16" s="4">
        <v>0.99980000000000002</v>
      </c>
      <c r="D16" s="4"/>
      <c r="E16" s="4"/>
      <c r="F16" s="4"/>
    </row>
    <row r="17" spans="1:6">
      <c r="A17" s="17" t="s">
        <v>66</v>
      </c>
      <c r="B17" s="4" t="s">
        <v>41</v>
      </c>
      <c r="C17" s="4" t="s">
        <v>42</v>
      </c>
      <c r="D17" s="4"/>
      <c r="E17" s="4"/>
      <c r="F17" s="4"/>
    </row>
    <row r="18" spans="1:6">
      <c r="A18" s="17" t="s">
        <v>67</v>
      </c>
      <c r="B18" s="4" t="s">
        <v>23</v>
      </c>
      <c r="C18" s="4">
        <v>0.99409999999999998</v>
      </c>
      <c r="D18" s="4"/>
      <c r="E18" s="4"/>
      <c r="F18" s="4"/>
    </row>
    <row r="19" spans="1:6">
      <c r="A19" s="17" t="s">
        <v>68</v>
      </c>
      <c r="B19" s="4" t="s">
        <v>23</v>
      </c>
      <c r="C19" s="4">
        <v>0.27460000000000001</v>
      </c>
      <c r="D19" s="4"/>
      <c r="E19" s="4"/>
      <c r="F19" s="4"/>
    </row>
  </sheetData>
  <mergeCells count="2">
    <mergeCell ref="G2:I2"/>
    <mergeCell ref="B2:D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D8AA8-3E05-274A-B0D9-2DF153FBC62F}">
  <dimension ref="A2:O19"/>
  <sheetViews>
    <sheetView workbookViewId="0">
      <selection activeCell="A10" sqref="A10"/>
    </sheetView>
  </sheetViews>
  <sheetFormatPr baseColWidth="10" defaultRowHeight="15"/>
  <cols>
    <col min="1" max="1" width="18.33203125" customWidth="1"/>
    <col min="9" max="9" width="20.1640625" customWidth="1"/>
  </cols>
  <sheetData>
    <row r="2" spans="1:15">
      <c r="A2" t="s">
        <v>60</v>
      </c>
      <c r="B2" s="8" t="s">
        <v>35</v>
      </c>
      <c r="C2" s="8" t="s">
        <v>36</v>
      </c>
      <c r="D2" s="8" t="s">
        <v>37</v>
      </c>
      <c r="E2" s="8" t="s">
        <v>38</v>
      </c>
      <c r="F2" s="8" t="s">
        <v>39</v>
      </c>
      <c r="I2" s="8" t="s">
        <v>61</v>
      </c>
      <c r="J2" s="8" t="s">
        <v>35</v>
      </c>
      <c r="K2" s="8" t="s">
        <v>36</v>
      </c>
      <c r="L2" s="8" t="s">
        <v>37</v>
      </c>
      <c r="M2" s="8" t="s">
        <v>38</v>
      </c>
      <c r="N2" s="8" t="s">
        <v>39</v>
      </c>
    </row>
    <row r="3" spans="1:15">
      <c r="B3" s="4">
        <v>1</v>
      </c>
      <c r="C3" s="4">
        <v>1.0900000000000001</v>
      </c>
      <c r="D3" s="4">
        <v>0.71</v>
      </c>
      <c r="E3" s="4">
        <v>0.41</v>
      </c>
      <c r="F3" s="4">
        <v>1.42</v>
      </c>
      <c r="J3" s="4">
        <v>1</v>
      </c>
      <c r="K3" s="4">
        <v>0.97</v>
      </c>
      <c r="L3" s="4">
        <v>5.15</v>
      </c>
      <c r="M3" s="4">
        <v>4.13</v>
      </c>
      <c r="N3" s="4">
        <v>3.29</v>
      </c>
    </row>
    <row r="4" spans="1:15">
      <c r="B4" s="4">
        <v>1</v>
      </c>
      <c r="C4" s="4">
        <v>0.93</v>
      </c>
      <c r="D4" s="4">
        <v>0.74</v>
      </c>
      <c r="E4" s="4">
        <v>0.56000000000000005</v>
      </c>
      <c r="F4" s="4">
        <v>1.24</v>
      </c>
      <c r="J4" s="4">
        <v>1</v>
      </c>
      <c r="K4" s="4">
        <v>1.22</v>
      </c>
      <c r="L4" s="4">
        <v>10.25</v>
      </c>
      <c r="M4" s="4">
        <v>8.23</v>
      </c>
      <c r="N4" s="4">
        <v>9.41</v>
      </c>
    </row>
    <row r="5" spans="1:15">
      <c r="B5" s="4">
        <v>1</v>
      </c>
      <c r="C5" s="4">
        <v>0.95</v>
      </c>
      <c r="D5" s="4">
        <v>0.81</v>
      </c>
      <c r="E5" s="4">
        <v>0.54</v>
      </c>
      <c r="F5" s="4">
        <v>1.59</v>
      </c>
      <c r="J5" s="4">
        <v>1</v>
      </c>
      <c r="K5" s="4">
        <v>0.92</v>
      </c>
      <c r="L5" s="4">
        <v>8.77</v>
      </c>
      <c r="M5" s="4">
        <v>6.95</v>
      </c>
      <c r="N5" s="4">
        <v>8.31</v>
      </c>
    </row>
    <row r="6" spans="1:15">
      <c r="A6" s="5" t="s">
        <v>59</v>
      </c>
      <c r="B6" s="5">
        <f>STDEV(B3:B5)</f>
        <v>0</v>
      </c>
      <c r="C6" s="5">
        <f t="shared" ref="C6:F6" si="0">STDEV(C3:C5)</f>
        <v>8.7177978870813508E-2</v>
      </c>
      <c r="D6" s="5">
        <f t="shared" si="0"/>
        <v>5.1316014394468888E-2</v>
      </c>
      <c r="E6" s="5">
        <f t="shared" si="0"/>
        <v>8.144527815247106E-2</v>
      </c>
      <c r="F6" s="5">
        <f t="shared" si="0"/>
        <v>0.1750238079043355</v>
      </c>
      <c r="I6" s="5" t="s">
        <v>59</v>
      </c>
      <c r="J6" s="5">
        <f>STDEV(J3:J5)</f>
        <v>0</v>
      </c>
      <c r="K6" s="5">
        <f t="shared" ref="K6" si="1">STDEV(K3:K5)</f>
        <v>0.16072751268321675</v>
      </c>
      <c r="L6" s="5">
        <f t="shared" ref="L6" si="2">STDEV(L3:L5)</f>
        <v>2.6237632006972968</v>
      </c>
      <c r="M6" s="5">
        <f t="shared" ref="M6" si="3">STDEV(M3:M5)</f>
        <v>2.0976494781858421</v>
      </c>
      <c r="N6" s="5">
        <f t="shared" ref="N6" si="4">STDEV(N3:N5)</f>
        <v>3.2625348018578064</v>
      </c>
    </row>
    <row r="8" spans="1:15">
      <c r="D8" s="4"/>
      <c r="G8" s="4"/>
      <c r="I8" t="s">
        <v>62</v>
      </c>
    </row>
    <row r="9" spans="1:15">
      <c r="A9" t="s">
        <v>62</v>
      </c>
      <c r="D9" s="4"/>
      <c r="G9" s="4"/>
      <c r="I9" s="17" t="s">
        <v>22</v>
      </c>
      <c r="J9" s="4" t="s">
        <v>23</v>
      </c>
      <c r="K9" s="4" t="s">
        <v>40</v>
      </c>
      <c r="L9" s="4"/>
      <c r="O9" s="4"/>
    </row>
    <row r="10" spans="1:15">
      <c r="A10" s="17" t="s">
        <v>22</v>
      </c>
      <c r="B10" s="4" t="s">
        <v>23</v>
      </c>
      <c r="C10" s="4" t="s">
        <v>40</v>
      </c>
      <c r="D10" s="4"/>
      <c r="G10" s="4"/>
      <c r="I10" s="17" t="s">
        <v>24</v>
      </c>
      <c r="J10" s="4" t="s">
        <v>31</v>
      </c>
      <c r="K10" s="4">
        <v>2.8E-3</v>
      </c>
      <c r="L10" s="4"/>
      <c r="O10" s="4"/>
    </row>
    <row r="11" spans="1:15">
      <c r="A11" s="17" t="s">
        <v>24</v>
      </c>
      <c r="B11" s="4" t="s">
        <v>23</v>
      </c>
      <c r="C11" s="4">
        <v>0.11260000000000001</v>
      </c>
      <c r="D11" s="4"/>
      <c r="G11" s="4"/>
      <c r="I11" s="17" t="s">
        <v>25</v>
      </c>
      <c r="J11" s="4" t="s">
        <v>27</v>
      </c>
      <c r="K11" s="4">
        <v>1.34E-2</v>
      </c>
      <c r="L11" s="4"/>
      <c r="O11" s="4"/>
    </row>
    <row r="12" spans="1:15">
      <c r="A12" s="17" t="s">
        <v>25</v>
      </c>
      <c r="B12" s="4" t="s">
        <v>53</v>
      </c>
      <c r="C12" s="4">
        <v>1E-3</v>
      </c>
      <c r="D12" s="4"/>
      <c r="G12" s="4"/>
      <c r="I12" s="17" t="s">
        <v>26</v>
      </c>
      <c r="J12" s="4" t="s">
        <v>31</v>
      </c>
      <c r="K12" s="4">
        <v>7.4999999999999997E-3</v>
      </c>
      <c r="L12" s="4"/>
      <c r="O12" s="4"/>
    </row>
    <row r="13" spans="1:15">
      <c r="A13" s="17" t="s">
        <v>26</v>
      </c>
      <c r="B13" s="4" t="s">
        <v>31</v>
      </c>
      <c r="C13" s="4">
        <v>3.8E-3</v>
      </c>
      <c r="D13" s="4"/>
      <c r="G13" s="4"/>
      <c r="I13" s="17" t="s">
        <v>28</v>
      </c>
      <c r="J13" s="4" t="s">
        <v>31</v>
      </c>
      <c r="K13" s="4">
        <v>2.8999999999999998E-3</v>
      </c>
      <c r="L13" s="4"/>
      <c r="O13" s="4"/>
    </row>
    <row r="14" spans="1:15">
      <c r="A14" s="17" t="s">
        <v>28</v>
      </c>
      <c r="B14" s="4" t="s">
        <v>23</v>
      </c>
      <c r="C14" s="4">
        <v>0.13950000000000001</v>
      </c>
      <c r="D14" s="4"/>
      <c r="G14" s="4"/>
      <c r="I14" s="17" t="s">
        <v>29</v>
      </c>
      <c r="J14" s="4" t="s">
        <v>27</v>
      </c>
      <c r="K14" s="4">
        <v>1.4E-2</v>
      </c>
      <c r="L14" s="4"/>
      <c r="O14" s="4"/>
    </row>
    <row r="15" spans="1:15">
      <c r="A15" s="17" t="s">
        <v>29</v>
      </c>
      <c r="B15" s="4" t="s">
        <v>31</v>
      </c>
      <c r="C15" s="4">
        <v>1.1000000000000001E-3</v>
      </c>
      <c r="D15" s="4"/>
      <c r="G15" s="4"/>
      <c r="I15" s="17" t="s">
        <v>30</v>
      </c>
      <c r="J15" s="4" t="s">
        <v>31</v>
      </c>
      <c r="K15" s="4">
        <v>7.7999999999999996E-3</v>
      </c>
      <c r="L15" s="4"/>
      <c r="O15" s="4"/>
    </row>
    <row r="16" spans="1:15">
      <c r="A16" s="17" t="s">
        <v>30</v>
      </c>
      <c r="B16" s="4" t="s">
        <v>31</v>
      </c>
      <c r="C16" s="4">
        <v>3.2000000000000002E-3</v>
      </c>
      <c r="D16" s="4"/>
      <c r="G16" s="4"/>
      <c r="I16" s="17" t="s">
        <v>32</v>
      </c>
      <c r="J16" s="4" t="s">
        <v>23</v>
      </c>
      <c r="K16" s="4">
        <v>0.68479999999999996</v>
      </c>
      <c r="L16" s="4"/>
      <c r="O16" s="4"/>
    </row>
    <row r="17" spans="1:15">
      <c r="A17" s="17" t="s">
        <v>32</v>
      </c>
      <c r="B17" s="4" t="s">
        <v>23</v>
      </c>
      <c r="C17" s="4">
        <v>0.10489999999999999</v>
      </c>
      <c r="D17" s="4"/>
      <c r="G17" s="4"/>
      <c r="I17" s="17" t="s">
        <v>33</v>
      </c>
      <c r="J17" s="4" t="s">
        <v>23</v>
      </c>
      <c r="K17" s="4">
        <v>0.90300000000000002</v>
      </c>
      <c r="L17" s="4"/>
      <c r="O17" s="4"/>
    </row>
    <row r="18" spans="1:15">
      <c r="A18" s="17" t="s">
        <v>33</v>
      </c>
      <c r="B18" s="4" t="s">
        <v>41</v>
      </c>
      <c r="C18" s="4" t="s">
        <v>42</v>
      </c>
      <c r="I18" s="17" t="s">
        <v>34</v>
      </c>
      <c r="J18" s="4" t="s">
        <v>23</v>
      </c>
      <c r="K18" s="4">
        <v>0.98870000000000002</v>
      </c>
      <c r="L18" s="4"/>
      <c r="O18" s="4"/>
    </row>
    <row r="19" spans="1:15">
      <c r="A19" s="17" t="s">
        <v>34</v>
      </c>
      <c r="B19" s="4" t="s">
        <v>41</v>
      </c>
      <c r="C19" s="4" t="s">
        <v>4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ortical NPCs</vt:lpstr>
      <vt:lpstr>NPCs - Rab23vairant ciliation</vt:lpstr>
      <vt:lpstr>NPCs - Rab23vairant - cilia len</vt:lpstr>
      <vt:lpstr>GLI Reporter assay</vt:lpstr>
      <vt:lpstr>gli expression level</vt:lpstr>
      <vt:lpstr>Rab23 vair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Lam TUNG</dc:creator>
  <cp:lastModifiedBy>Wai Lam TUNG</cp:lastModifiedBy>
  <dcterms:created xsi:type="dcterms:W3CDTF">2025-05-25T12:58:59Z</dcterms:created>
  <dcterms:modified xsi:type="dcterms:W3CDTF">2025-05-25T13:36:51Z</dcterms:modified>
</cp:coreProperties>
</file>